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6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1" name="_xlnm._FilterDatabase" vbProcedure="false">Sheet2!$A$1:$A$655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5" uniqueCount="870">
  <si>
    <t xml:space="preserve">CNVR no. in the cattle genome, Btau_4.0 (combined from the four studies indicated [49-52])</t>
  </si>
  <si>
    <t xml:space="preserve">Chromosome (BTA) </t>
  </si>
  <si>
    <t xml:space="preserve">CNVR start (nucleotide)</t>
  </si>
  <si>
    <t xml:space="preserve">CNVR end (nucleotide)</t>
  </si>
  <si>
    <t xml:space="preserve">CNVRs in Liu et al. (2010) [51]</t>
  </si>
  <si>
    <t xml:space="preserve">CNVRs in Fadista et al. (2010) [52]</t>
  </si>
  <si>
    <t xml:space="preserve">CNVRs in Bae et al. (2010) [50]</t>
  </si>
  <si>
    <t xml:space="preserve">CNVRs in Matukumalli et al. (2009) [49]</t>
  </si>
  <si>
    <t xml:space="preserve">CNVRs in goat (present study)</t>
  </si>
  <si>
    <t xml:space="preserve">1 (chr1: 15043994-15281557) </t>
  </si>
  <si>
    <t xml:space="preserve">1 (chr1: 16649998-16657806) </t>
  </si>
  <si>
    <t xml:space="preserve">2 (chr1: 16801750-17012360) </t>
  </si>
  <si>
    <t xml:space="preserve">3 (chr1: 18221165-18480548) </t>
  </si>
  <si>
    <t xml:space="preserve">4 (chr1: 18662822-18726717) </t>
  </si>
  <si>
    <t xml:space="preserve">2 (chr1: 25579312-25602073) </t>
  </si>
  <si>
    <t xml:space="preserve">5 (chr1: 33828832-34054463) </t>
  </si>
  <si>
    <t xml:space="preserve">6 (chr1: 36507776-36702480) </t>
  </si>
  <si>
    <t xml:space="preserve">7 (chr1: 39384792-39568802) </t>
  </si>
  <si>
    <t xml:space="preserve">8 (chr1: 39716032-39882376) </t>
  </si>
  <si>
    <t xml:space="preserve">9 (chr1: 40050487-40150878) </t>
  </si>
  <si>
    <t xml:space="preserve">10 (chr1: 41630234-41722740) </t>
  </si>
  <si>
    <t xml:space="preserve">11 (chr1: 43461071-43522084) </t>
  </si>
  <si>
    <t xml:space="preserve">12 (chr1: 45512563-45647138) </t>
  </si>
  <si>
    <t xml:space="preserve">13 (chr1: 49221200-49302477) </t>
  </si>
  <si>
    <t xml:space="preserve">1 (chr1: 49244558-49267473) </t>
  </si>
  <si>
    <t xml:space="preserve">14 (chr1: 49546278-49754204) </t>
  </si>
  <si>
    <t xml:space="preserve">3 (chr1: 57933460-57949446) </t>
  </si>
  <si>
    <t xml:space="preserve">1 (chr1: 68909085-68973239) </t>
  </si>
  <si>
    <t xml:space="preserve">15 (chr1: 69443399-69528622) </t>
  </si>
  <si>
    <t xml:space="preserve">4 (chr1: 76629555-76635466) </t>
  </si>
  <si>
    <t xml:space="preserve">5 (chr1: 88527095-88534292) </t>
  </si>
  <si>
    <t xml:space="preserve">6 (chr1: 92072948-92101032) </t>
  </si>
  <si>
    <t xml:space="preserve">7 (chr1: 92998000-93085200) </t>
  </si>
  <si>
    <t xml:space="preserve">16 (chr1: 94653902-94958244) </t>
  </si>
  <si>
    <t xml:space="preserve">17 (chr1: 103059782-103275172) </t>
  </si>
  <si>
    <t xml:space="preserve">18 (chr1: 108137412-108205447) </t>
  </si>
  <si>
    <t xml:space="preserve">8 (chr1: 114990253-115164582);
9 (chr1: 115048293-115048779) </t>
  </si>
  <si>
    <t xml:space="preserve">2 (chr1: 123053217-123117166) </t>
  </si>
  <si>
    <t xml:space="preserve">10 (chr1: 129972702-129980047) </t>
  </si>
  <si>
    <t xml:space="preserve">19 (chr1: 141468989-141618694) </t>
  </si>
  <si>
    <t xml:space="preserve">20 (chr1: 142695856-142836746) </t>
  </si>
  <si>
    <t xml:space="preserve">21 (chr1: 145436566-145522082) </t>
  </si>
  <si>
    <t xml:space="preserve">22 (chr1: 148698038-148770164) </t>
  </si>
  <si>
    <t xml:space="preserve">23 (chr2: 14067215-14120202) </t>
  </si>
  <si>
    <t xml:space="preserve">24 (chr2: 15082193-15217859) </t>
  </si>
  <si>
    <t xml:space="preserve">25 (chr2: 15658140-15941973) </t>
  </si>
  <si>
    <t xml:space="preserve">26 (chr2: 18990236-19053041) </t>
  </si>
  <si>
    <t xml:space="preserve">27 (chr2: 32548580-32640300) </t>
  </si>
  <si>
    <t xml:space="preserve">28 (chr2: 41910942-42359630) </t>
  </si>
  <si>
    <t xml:space="preserve">29 (chr2: 43141034-43294132) </t>
  </si>
  <si>
    <t xml:space="preserve">30 (chr2: 51287243-51431330) </t>
  </si>
  <si>
    <t xml:space="preserve">11 (chr2: 52423855-52454348) </t>
  </si>
  <si>
    <t xml:space="preserve">31 (chr2: 53023212-53201139) </t>
  </si>
  <si>
    <t xml:space="preserve">32 (chr2: 54417203-54466803) </t>
  </si>
  <si>
    <t xml:space="preserve">33 (chr2: 56098625-56242165) </t>
  </si>
  <si>
    <t xml:space="preserve">34 (chr2: 62445681-62895962) </t>
  </si>
  <si>
    <t xml:space="preserve">35 (chr2: 63593895-63655052) </t>
  </si>
  <si>
    <t xml:space="preserve">3 (chr2: 66690000-66810000) </t>
  </si>
  <si>
    <t xml:space="preserve">36 (chr2: 70838276-70962445) </t>
  </si>
  <si>
    <t xml:space="preserve">37 (chr2: 71545225-71596880) </t>
  </si>
  <si>
    <t xml:space="preserve">38 (chr2: 81010607-81180167) </t>
  </si>
  <si>
    <t xml:space="preserve">39 (chr2: 100514495-100916086) </t>
  </si>
  <si>
    <t xml:space="preserve">12 (chr2: 103235285-103247250) </t>
  </si>
  <si>
    <t xml:space="preserve">40 (chr2: 110256859-110454904) </t>
  </si>
  <si>
    <t xml:space="preserve">41 (chr2: 111521671-111768410) </t>
  </si>
  <si>
    <t xml:space="preserve">42 (chr2: 122440316-122549110) </t>
  </si>
  <si>
    <t xml:space="preserve">4 (chr2: 127971814-128000536) </t>
  </si>
  <si>
    <t xml:space="preserve">13 (chr2: 127897999-128002847) </t>
  </si>
  <si>
    <t xml:space="preserve">43 (chr2: 129864242-130144029) </t>
  </si>
  <si>
    <t xml:space="preserve">15 (chr2: 137248337-137254376);
14 (chr2: 137229999-137255071) </t>
  </si>
  <si>
    <t xml:space="preserve">44 (chr2: 139757788-139808623) </t>
  </si>
  <si>
    <t xml:space="preserve">5 (chr3: 315000-435000) </t>
  </si>
  <si>
    <t xml:space="preserve">45 (chr3: 4525457-4710036) </t>
  </si>
  <si>
    <t xml:space="preserve">16 (chr3: 8675989-8688396) </t>
  </si>
  <si>
    <t xml:space="preserve">6 (chr3: 9531000-9585000) </t>
  </si>
  <si>
    <t xml:space="preserve">7 (chr3: 18825000-18945000) </t>
  </si>
  <si>
    <t xml:space="preserve">8 (chr3: 22509294-22547622) </t>
  </si>
  <si>
    <t xml:space="preserve">17 (chr3: 22512514-22569999);
18 (chr3: 22515299-22528809) </t>
  </si>
  <si>
    <t xml:space="preserve">9 (chr3: 22585743-22931467) </t>
  </si>
  <si>
    <t xml:space="preserve">10 (chr3: 24480004-24654724) </t>
  </si>
  <si>
    <t xml:space="preserve">19 (chr3: 24473843-24650404);
20 (chr3: 24499823-24499986);
21 (chr3: 24512074-24533943);
22 (chr3: 24573107-24573270);
23 (chr3: 24577608-24577774);
24 (chr3: 24593760-24593916);
25 (chr3: 24605115-24605278);
26 (chr3: 24623396-24645345)</t>
  </si>
  <si>
    <t xml:space="preserve">46 (chr3: 34095513-34165561) </t>
  </si>
  <si>
    <t xml:space="preserve">47 (chr3: 36163190-36338393) </t>
  </si>
  <si>
    <t xml:space="preserve">27 (chr3: 39255600-39262822) </t>
  </si>
  <si>
    <t xml:space="preserve">48 (chr3: 43119930-43156097) </t>
  </si>
  <si>
    <t xml:space="preserve">49 (chr3: 43839121-44190402) </t>
  </si>
  <si>
    <t xml:space="preserve">28 (chr3: 53366297-53393096) </t>
  </si>
  <si>
    <t xml:space="preserve">50 (chr3: 56083735-56179319) </t>
  </si>
  <si>
    <t xml:space="preserve">11 (chr3: 57645216-58272313) </t>
  </si>
  <si>
    <t xml:space="preserve">29 (chr3: 57685347-57897999);
30 (chr3: 57740380-57838477);
31 (chr3: 57808427-57811939);
32 (chr3: 57867742-57871037)</t>
  </si>
  <si>
    <t xml:space="preserve">15 (chr3: 57712729-57831258); 
16 (chr3: 57948155-58315098)</t>
  </si>
  <si>
    <t xml:space="preserve">51 (chr3: 71478480-71544906) </t>
  </si>
  <si>
    <t xml:space="preserve">3 (chr3: 82052013-82133363) </t>
  </si>
  <si>
    <t xml:space="preserve">52 (chr3: 82133364-82158714) </t>
  </si>
  <si>
    <t xml:space="preserve">12 (chr3: 100032093-100179000) </t>
  </si>
  <si>
    <t xml:space="preserve">33 (chr3: 100045999-100141999) </t>
  </si>
  <si>
    <t xml:space="preserve">13 (chr3: 106104548-106190998) </t>
  </si>
  <si>
    <t xml:space="preserve">53 (chr3: 107229634-107311646) </t>
  </si>
  <si>
    <t xml:space="preserve">34 (chr3: 110273100-110275534) </t>
  </si>
  <si>
    <t xml:space="preserve">4 (chr3: 122768178-122873733) </t>
  </si>
  <si>
    <t xml:space="preserve">35 (chr3: 124215631-124222997) </t>
  </si>
  <si>
    <t xml:space="preserve">54 (chr3: 126607963-126729607) </t>
  </si>
  <si>
    <t xml:space="preserve">14 (chr3: 127071000-127215000) </t>
  </si>
  <si>
    <t xml:space="preserve">55 (chr3: 127158903-127304446) </t>
  </si>
  <si>
    <t xml:space="preserve">56 (chr4: 4363019-4407255) </t>
  </si>
  <si>
    <t xml:space="preserve">57 (chr4: 10009287-10665698) </t>
  </si>
  <si>
    <t xml:space="preserve">15 (chr4: 14733000-14769000) </t>
  </si>
  <si>
    <t xml:space="preserve">58 (chr4: 17920994-18082734) </t>
  </si>
  <si>
    <t xml:space="preserve">36 (chr4: 27872507-27896299) </t>
  </si>
  <si>
    <t xml:space="preserve">59 (chr4: 34249892-34401122) </t>
  </si>
  <si>
    <t xml:space="preserve">37 (chr4: 37263546-37294000) </t>
  </si>
  <si>
    <t xml:space="preserve">38 (chr4: 40053999-40079009) </t>
  </si>
  <si>
    <t xml:space="preserve">60 (chr4: 39744935-40102805) </t>
  </si>
  <si>
    <t xml:space="preserve">61 (chr4: 40519906-41230020) </t>
  </si>
  <si>
    <t xml:space="preserve">62 (chr4: 44351747-44481811) </t>
  </si>
  <si>
    <t xml:space="preserve">39 (chr4: 44848825-44858892) </t>
  </si>
  <si>
    <t xml:space="preserve">63 (chr4: 46172952-46282765) </t>
  </si>
  <si>
    <t xml:space="preserve">64 (chr4: 57643033-57802264) </t>
  </si>
  <si>
    <t xml:space="preserve">65 (chr4: 59133598-59224564) </t>
  </si>
  <si>
    <t xml:space="preserve">66 (chr4: 66972436-67056697) </t>
  </si>
  <si>
    <t xml:space="preserve">67 (chr4: 69740045-69828238) </t>
  </si>
  <si>
    <t xml:space="preserve">68 (chr4: 76191527-76239482) </t>
  </si>
  <si>
    <t xml:space="preserve">16 (chr4: 78021000-78165000) </t>
  </si>
  <si>
    <t xml:space="preserve">69 (chr4: 82824272-82894901) </t>
  </si>
  <si>
    <t xml:space="preserve">40 (chr4: 85837842-85896494);
41 (chr4: 85866338-85884306) </t>
  </si>
  <si>
    <t xml:space="preserve">70 (chr4: 85784182-85888762) </t>
  </si>
  <si>
    <t xml:space="preserve">5 (chr4: 92310808-92781083);
6 (chr4: 92400327-92825920) </t>
  </si>
  <si>
    <t xml:space="preserve">71 (chr4: 94384243-94639476) </t>
  </si>
  <si>
    <t xml:space="preserve">17 (chr4: 95499000-95571000) </t>
  </si>
  <si>
    <t xml:space="preserve">42 (chr4: 104532399-104548005) </t>
  </si>
  <si>
    <t xml:space="preserve">18 (chr4: 108923168-108997827) </t>
  </si>
  <si>
    <t xml:space="preserve">19 (chr4: 109251000-109452844) </t>
  </si>
  <si>
    <t xml:space="preserve">20 (chr4: 109635000-109785000) </t>
  </si>
  <si>
    <t xml:space="preserve">21 (chr4: 109989000-110041842) </t>
  </si>
  <si>
    <t xml:space="preserve">43 (chr4: 110351706-110405999);
44 (chr4: 110353456-110354691); 
45 (chr4: 110365559-110367235);
46 (chr4: 110390574-110392769)</t>
  </si>
  <si>
    <t xml:space="preserve">72 (chr4: 111466147-111545101) </t>
  </si>
  <si>
    <t xml:space="preserve">73 (chr4: 112181264-112275052) </t>
  </si>
  <si>
    <t xml:space="preserve">74 (chr4: 116594586-116663962) </t>
  </si>
  <si>
    <t xml:space="preserve">22 (chr4: 117132698-117632250) </t>
  </si>
  <si>
    <t xml:space="preserve">47 (chr4: 117133512-117426111);
48 (chr4: 117159175-117181269);
49 (chr4: 117204738-117213575);
50 (chr4: 117247217-117252273);
51 (chr4: 117264308-117266168);
52 (chr4: 117308881-117312000);
53 (chr4: 117335899-117342271);
54 (chr4: 117380581-117388997);
55 (chr4: 117399666-117407491)</t>
  </si>
  <si>
    <t xml:space="preserve">25 (chr4:117225479-117366050)</t>
  </si>
  <si>
    <t xml:space="preserve">75 (chr4: 117854165-117964927) </t>
  </si>
  <si>
    <t xml:space="preserve">23 (chr4: 124125000-124452651) </t>
  </si>
  <si>
    <t xml:space="preserve">76 (chr5: 2400633-2497546) </t>
  </si>
  <si>
    <t xml:space="preserve">77 (chr5: 3563151-3674901) </t>
  </si>
  <si>
    <t xml:space="preserve">24 (chr5: 9573920-10097114) </t>
  </si>
  <si>
    <t xml:space="preserve">56 (chr5: 9512411-10108149);
57 (chr5: 9543849-9582137);
58 (chr5: 9610926-9611807); 
59 (chr5: 9617764-9622494);
60 (chr5: 9622519-9640080);
61 (chr5: 9732233-9735871);
62 (chr5: 9746187-9746822);
63 (chr5: 9769272-9773982);
64 (chr5: 9774359-9799562);
65 (chr5: 9842413-9845538);
66 (chr5: 9846435-9856485);
67 (chr5: 10001849-10064425);
68 (chr5: 10081732-10085683)</t>
  </si>
  <si>
    <t xml:space="preserve">78 (chr5: 11483310-11889745) </t>
  </si>
  <si>
    <t xml:space="preserve">69 (chr5: 15050684-15056841) </t>
  </si>
  <si>
    <t xml:space="preserve">79 (chr5: 16989714-17052072) </t>
  </si>
  <si>
    <t xml:space="preserve">70 (chr5: 21080727-21086920) </t>
  </si>
  <si>
    <t xml:space="preserve">71 (chr5: 26596045-26602858) </t>
  </si>
  <si>
    <t xml:space="preserve">72 (chr5: 27787470-27789206) </t>
  </si>
  <si>
    <t xml:space="preserve">80 (chr5: 30554944-30782703) </t>
  </si>
  <si>
    <t xml:space="preserve">81 (chr5: 33560805-33751972) </t>
  </si>
  <si>
    <t xml:space="preserve">82 (chr5: 43148474-43340934) </t>
  </si>
  <si>
    <t xml:space="preserve">73 (chr5: 44799941-44821448) </t>
  </si>
  <si>
    <t xml:space="preserve">83 (chr5: 45854016-45926535) </t>
  </si>
  <si>
    <t xml:space="preserve">25 (chr5: 47673000-47853000) </t>
  </si>
  <si>
    <t xml:space="preserve">26 (chr5: 53869979-53910107) </t>
  </si>
  <si>
    <t xml:space="preserve">74 (chr5: 54216171-54223944) </t>
  </si>
  <si>
    <t xml:space="preserve">27 (chr5: 62244817-62661498) </t>
  </si>
  <si>
    <t xml:space="preserve">8 (chr5: 63065582-63065582) </t>
  </si>
  <si>
    <t xml:space="preserve">28 (chr5: 63165587-63562388) </t>
  </si>
  <si>
    <t xml:space="preserve">75 (chr5: 63134107-63521999);
76 (chr5: 63170618-63171915);
77 (chr5: 63248809-63250198);
78 (chr5: 63370088-63371962);
79 (chr5: 63411603-63412526);
80 (chr5: 63419533-63420861);
81 (chr5: 63487800-63490035);
82 (chr5: 63504195-63504662)   </t>
  </si>
  <si>
    <t xml:space="preserve">9 (chr5: 63185150-63185150) </t>
  </si>
  <si>
    <t xml:space="preserve">29 (chr5: 63579687-63999368) </t>
  </si>
  <si>
    <t xml:space="preserve">7 (chr5: 63605940-63605940) </t>
  </si>
  <si>
    <t xml:space="preserve">83 (chr5: 78287920-78401999) </t>
  </si>
  <si>
    <t xml:space="preserve">84 (chr5: 81790459-81808403) </t>
  </si>
  <si>
    <t xml:space="preserve">84 (chr5: 102164053-102261488) </t>
  </si>
  <si>
    <t xml:space="preserve">30 (chr5: 107539920-107614568) </t>
  </si>
  <si>
    <t xml:space="preserve">31 (chr5: 109377000-110054555) </t>
  </si>
  <si>
    <t xml:space="preserve">85 (chr5: 109661999-110049999);
86 (chr5: 109674268-109676565);
87 (chr5: 109828777-109856019);
88 (chr5: 109869549-109920886);
89 (chr5: 109970366-109980390);
90 (chr5: 109981287-109984412)    </t>
  </si>
  <si>
    <t xml:space="preserve">85 (chr5: 114197493-114390497) </t>
  </si>
  <si>
    <t xml:space="preserve">91 (chr5: 118843076-118856545);
92 (chr5: 118856269-118856393) </t>
  </si>
  <si>
    <t xml:space="preserve">86 (chr5: 123127110-123347200) </t>
  </si>
  <si>
    <t xml:space="preserve">87 (chr5: 123598295-123840785) </t>
  </si>
  <si>
    <t xml:space="preserve">88 (chr5: 125036256-125087083) </t>
  </si>
  <si>
    <t xml:space="preserve">89 (chr5: 125618716-125669489) </t>
  </si>
  <si>
    <t xml:space="preserve">90 (chr6: 574156-749669) </t>
  </si>
  <si>
    <t xml:space="preserve">93 (chr6: 2551901-2560351) </t>
  </si>
  <si>
    <t xml:space="preserve">32 (chr6: 5485080-5862492) </t>
  </si>
  <si>
    <t xml:space="preserve">33 (chr6: 6345000-6669000) </t>
  </si>
  <si>
    <t xml:space="preserve">34 (chr6: 6765026-6790769) </t>
  </si>
  <si>
    <t xml:space="preserve">91 (chr6: 9511319-10046379) </t>
  </si>
  <si>
    <t xml:space="preserve">10 (chr6: 8235477-9996386) </t>
  </si>
  <si>
    <t xml:space="preserve">92 (chr6: 10600743-10762144) </t>
  </si>
  <si>
    <t xml:space="preserve">94 (chr6: 12033754-12041355) </t>
  </si>
  <si>
    <t xml:space="preserve">95 (chr6: 12775388-12791349) </t>
  </si>
  <si>
    <t xml:space="preserve">96 (chr6: 13890502-13906000) </t>
  </si>
  <si>
    <t xml:space="preserve">97 (chr6: 17635392-17648394) </t>
  </si>
  <si>
    <t xml:space="preserve">98 (chr6: 28491083-28498685) </t>
  </si>
  <si>
    <t xml:space="preserve">93 (chr6: 33444496-33785059) </t>
  </si>
  <si>
    <t xml:space="preserve">94 (chr6: 34740607-34790008) </t>
  </si>
  <si>
    <t xml:space="preserve">95 (chr6: 38212942-38326148) </t>
  </si>
  <si>
    <t xml:space="preserve">96 (chr6: 42786668-42838772) </t>
  </si>
  <si>
    <t xml:space="preserve">97 (chr6: 48334787-48491443) </t>
  </si>
  <si>
    <t xml:space="preserve">98 (chr6: 51749548-51811956) </t>
  </si>
  <si>
    <t xml:space="preserve">99 (chr6: 52526151-52708577) </t>
  </si>
  <si>
    <t xml:space="preserve">12 (chr6: 52573131-52602522) </t>
  </si>
  <si>
    <t xml:space="preserve">99 (chr6: 53469999-53499966) </t>
  </si>
  <si>
    <t xml:space="preserve">100 (chr6: 56495043-56634157) </t>
  </si>
  <si>
    <t xml:space="preserve">100 (chr6: 60910047-60915994) </t>
  </si>
  <si>
    <t xml:space="preserve">35 (chr6: 63687737-63878973) </t>
  </si>
  <si>
    <t xml:space="preserve">101 (chr6: 67096535-67163032) </t>
  </si>
  <si>
    <t xml:space="preserve">36 (chr6: 70191000-70227000) </t>
  </si>
  <si>
    <t xml:space="preserve">101 (chr6: 72685999-72769257) </t>
  </si>
  <si>
    <t xml:space="preserve">102 (chr6: 80688834-80763557) </t>
  </si>
  <si>
    <t xml:space="preserve">102 (chr6: 80834855-80846698) </t>
  </si>
  <si>
    <t xml:space="preserve">103 (chr6: 82293151-82321999) </t>
  </si>
  <si>
    <t xml:space="preserve">103 (chr6: 82579209-82702590) </t>
  </si>
  <si>
    <t xml:space="preserve">104 (chr6: 83023197-83201479) </t>
  </si>
  <si>
    <t xml:space="preserve">37 (chr6: 85581296-85683604) </t>
  </si>
  <si>
    <t xml:space="preserve">104 (chr6: 87096866-87115727) </t>
  </si>
  <si>
    <t xml:space="preserve">105 (chr6: 89864324-89876597) </t>
  </si>
  <si>
    <t xml:space="preserve">105 (chr6: 92179320-92240041) </t>
  </si>
  <si>
    <t xml:space="preserve">106 (chr6: 92897989-92907754) </t>
  </si>
  <si>
    <t xml:space="preserve">106 (chr6: 97606827-97666165) </t>
  </si>
  <si>
    <t xml:space="preserve">107 (chr6: 106818601-106943666) </t>
  </si>
  <si>
    <t xml:space="preserve">107 (chr6: 108739453-108742650) </t>
  </si>
  <si>
    <t xml:space="preserve">108 (chr6: 112086305-112242225) </t>
  </si>
  <si>
    <t xml:space="preserve">109 (chr6: 119738213-119813924) </t>
  </si>
  <si>
    <t xml:space="preserve">110 (chr6: 120303386-120450993) </t>
  </si>
  <si>
    <t xml:space="preserve">108 (chr7: 1325999-1505650);
109 (chr7: 1352305-1392573);
110 (chr7: 1395810-1413280);
111 (chr7: 1413246-1424727);
112 (chr7: 1489495-1494836);
113 (chr7: 1496113-1499027)     </t>
  </si>
  <si>
    <t xml:space="preserve">111 (chr7: 2355760-2447659) </t>
  </si>
  <si>
    <t xml:space="preserve">114 (chr7: 2783355-2788347) </t>
  </si>
  <si>
    <t xml:space="preserve">38 (chr7: 4851208-4908843) </t>
  </si>
  <si>
    <t xml:space="preserve">112 (chr7: 4650135-5033417) </t>
  </si>
  <si>
    <t xml:space="preserve">113 (chr7: 7127292-7245141) </t>
  </si>
  <si>
    <t xml:space="preserve">39 (chr7: 7857000-7942406) </t>
  </si>
  <si>
    <t xml:space="preserve">114 (chr7: 9770365-10057275) </t>
  </si>
  <si>
    <t xml:space="preserve">115 (chr7: 10738455-10837432) </t>
  </si>
  <si>
    <t xml:space="preserve">40 (chr7: 12352707-12481414) </t>
  </si>
  <si>
    <t xml:space="preserve">115 (chr7: 13245999-13272468) </t>
  </si>
  <si>
    <t xml:space="preserve">116 (chr7: 14035064-14112021) </t>
  </si>
  <si>
    <t xml:space="preserve">41 (chr7: 15810000-15870000) </t>
  </si>
  <si>
    <t xml:space="preserve">117 (chr7: 18921779-19077901) </t>
  </si>
  <si>
    <t xml:space="preserve">118 (chr7: 21946039-21989864) </t>
  </si>
  <si>
    <t xml:space="preserve">116 (chr7: 22202097-22212534) </t>
  </si>
  <si>
    <t xml:space="preserve">42 (chr7: 22455307-22489586) </t>
  </si>
  <si>
    <t xml:space="preserve">117 (chr7: 25364751-25369999) </t>
  </si>
  <si>
    <t xml:space="preserve">118 (chr7: 28685903-28696398) </t>
  </si>
  <si>
    <t xml:space="preserve">119 (chr7: 31028273-31202316) </t>
  </si>
  <si>
    <t xml:space="preserve">120 (chr7: 31275326-31326394) </t>
  </si>
  <si>
    <t xml:space="preserve">121 (chr7: 37141398-37195149) </t>
  </si>
  <si>
    <t xml:space="preserve">119 (chr7: 39798437-39822450) </t>
  </si>
  <si>
    <t xml:space="preserve">120 (chr7: 40661999-40779971);
121 (chr7: 40721105-40722046);
122 (chr7: 40743941-40746455);
123 (chr7: 40773848-40775370);
124 (chr7: 40872948-40893999);
125 (chr7: 40875965-40877095)   </t>
  </si>
  <si>
    <t xml:space="preserve">18 (chr7: 40692411-41312904);
22 (chr7: 40774650-40858770)</t>
  </si>
  <si>
    <t xml:space="preserve">122 (chr7: 42387274-42765273) </t>
  </si>
  <si>
    <t xml:space="preserve">126 (chr7: 49784944-49797429) </t>
  </si>
  <si>
    <t xml:space="preserve">127 (chr7: 62279786-62283552) </t>
  </si>
  <si>
    <t xml:space="preserve">128 (chr7: 63295602-63302773) </t>
  </si>
  <si>
    <t xml:space="preserve">129 (chr7: 63798056-63818000) </t>
  </si>
  <si>
    <t xml:space="preserve">130 (chr7: 65680403-65688631) </t>
  </si>
  <si>
    <t xml:space="preserve">43 (chr7: 67686516-67738270) </t>
  </si>
  <si>
    <t xml:space="preserve">44 (chr7: 68063725-68149918) </t>
  </si>
  <si>
    <t xml:space="preserve">131 (chr7: 68041999-68074419);
132 (chr7: 68052441-68063124);
133 (chr7: 68107133-68141999) </t>
  </si>
  <si>
    <t xml:space="preserve">123 (chr7: 73108132-73294794) </t>
  </si>
  <si>
    <t xml:space="preserve">25 (chr7: 76233552-76233552) </t>
  </si>
  <si>
    <t xml:space="preserve">24 (chr7: 76393971-76521448) </t>
  </si>
  <si>
    <t xml:space="preserve">45 (chr7: 76922064-77415000) </t>
  </si>
  <si>
    <t xml:space="preserve">134 (chr7: 76934000-77350857);
135 (chr7: 76986760-76987794) </t>
  </si>
  <si>
    <t xml:space="preserve">124 (chr7: 77479968-77558887) </t>
  </si>
  <si>
    <t xml:space="preserve">136 (chr7: 79283937-79300639) </t>
  </si>
  <si>
    <t xml:space="preserve">137 (chr7: 81125999-81177999) </t>
  </si>
  <si>
    <t xml:space="preserve">125 (chr7: 81498009-81575749) </t>
  </si>
  <si>
    <t xml:space="preserve">126 (chr7: 84035439-84114385) </t>
  </si>
  <si>
    <t xml:space="preserve">127 (chr7: 86444458-87230874) </t>
  </si>
  <si>
    <t xml:space="preserve">26 (chr7: 86444458-87230874);
27 (chr7: 86494535-86769917) </t>
  </si>
  <si>
    <t xml:space="preserve">128 (chr7: 88185000-88302590) </t>
  </si>
  <si>
    <t xml:space="preserve">138 (chr7: 104959580-104971497) </t>
  </si>
  <si>
    <t xml:space="preserve">139 (chr8: 7874836-7943275);
140 (chr8: 7924331-7939414) </t>
  </si>
  <si>
    <t xml:space="preserve">46 (chr8: 12105000-12225000) </t>
  </si>
  <si>
    <t xml:space="preserve">47 (chr8: 12717168-12774565) </t>
  </si>
  <si>
    <t xml:space="preserve">141 (chr8: 12717899-12782899) </t>
  </si>
  <si>
    <t xml:space="preserve">142 (chr8: 13243543-13315122) </t>
  </si>
  <si>
    <t xml:space="preserve">129 (chr8: 13222866-13303341) </t>
  </si>
  <si>
    <t xml:space="preserve">48 (chr8: 23596847-23661011) </t>
  </si>
  <si>
    <t xml:space="preserve">49 (chr8: 24482455-24697905) </t>
  </si>
  <si>
    <t xml:space="preserve">143 (chr8: 24481750-24698700);
144 (chr8: 24490616-24491177);
145 (chr8: 24504810-24505494)  </t>
  </si>
  <si>
    <t xml:space="preserve">130 (chr8: 31832255-32008645) </t>
  </si>
  <si>
    <t xml:space="preserve">131 (chr8: 33663650-33712248) </t>
  </si>
  <si>
    <t xml:space="preserve">132 (chr8: 34477322-34694187) </t>
  </si>
  <si>
    <t xml:space="preserve">133 (chr8: 37439096-37563462) </t>
  </si>
  <si>
    <t xml:space="preserve">146 (chr8: 51265382-51268398) </t>
  </si>
  <si>
    <t xml:space="preserve">134 (chr8: 52839299-52950178) </t>
  </si>
  <si>
    <t xml:space="preserve">50 (chr8: 54138485-54173003) </t>
  </si>
  <si>
    <t xml:space="preserve">51 (chr8: 62745000-62925000) </t>
  </si>
  <si>
    <t xml:space="preserve">147 (chr8: 62680794-62947428);
148 (chr8: 62685669-62687133);
149 (chr8: 62696059-62696997);
150 (chr8: 62852034-62853413);
151 (chr8: 62868678-62870414);
152 (chr8: 62888969-62889922);
153 (chr8: 62903224-62905027);
154 (chr8: 62920993-62921955);   155 (chr8: 62930300-62931238)</t>
  </si>
  <si>
    <t xml:space="preserve">135 (chr8: 65085043-65182250) </t>
  </si>
  <si>
    <t xml:space="preserve">156 (chr8: 68339458-68345191) </t>
  </si>
  <si>
    <t xml:space="preserve">157 (chr8: 71747374-71762134) </t>
  </si>
  <si>
    <t xml:space="preserve">52 (chr8: 73260000-73918191) </t>
  </si>
  <si>
    <t xml:space="preserve">47 (chr8: 73176892-73347661); 
48 (chr8: 73189326-73397708):
49 (chr8: 73530256-73971929)</t>
  </si>
  <si>
    <t xml:space="preserve">53 (chr8: 79263000-79299000) </t>
  </si>
  <si>
    <t xml:space="preserve">136 (chr8: 79876201-79935266) </t>
  </si>
  <si>
    <t xml:space="preserve">137 (chr8: 95991334-96246616) </t>
  </si>
  <si>
    <t xml:space="preserve">138 (chr8: 96931174-97070496) </t>
  </si>
  <si>
    <t xml:space="preserve">139 (chr8: 97419093-97601766) </t>
  </si>
  <si>
    <t xml:space="preserve">140 (chr8: 106122453-106259905) </t>
  </si>
  <si>
    <t xml:space="preserve">158 (chr8: 107565192-107573375) </t>
  </si>
  <si>
    <t xml:space="preserve">54 (chr8: 108813293-108909000) </t>
  </si>
  <si>
    <t xml:space="preserve">159 (chr8: 108811299-108898862);
160 (chr8: 108877455-108881334)</t>
  </si>
  <si>
    <t xml:space="preserve">141 (chr8: 116588716-116635526) </t>
  </si>
  <si>
    <t xml:space="preserve">142 (chr9: 1053431-1399219) </t>
  </si>
  <si>
    <t xml:space="preserve">143 (chr9: 2365513-2433494) </t>
  </si>
  <si>
    <t xml:space="preserve">144 (chr9: 2918894-3339189) </t>
  </si>
  <si>
    <t xml:space="preserve">145 (chr9: 3476846-3823908) </t>
  </si>
  <si>
    <t xml:space="preserve">161 (chr9: 7150942-7154349) </t>
  </si>
  <si>
    <t xml:space="preserve">52 (chr9: 7149657-7253398)</t>
  </si>
  <si>
    <t xml:space="preserve">30 (chr9: 12327875-12327875) </t>
  </si>
  <si>
    <t xml:space="preserve">162 (chr9: 13148710-13152386) </t>
  </si>
  <si>
    <t xml:space="preserve">146 (chr9: 14893068-15133049) </t>
  </si>
  <si>
    <t xml:space="preserve">147 (chr9: 16620611-16733047) </t>
  </si>
  <si>
    <t xml:space="preserve">148 (chr9: 25805685-25863098) </t>
  </si>
  <si>
    <t xml:space="preserve">149 (chr9: 48721582-48934407) </t>
  </si>
  <si>
    <t xml:space="preserve">150 (chr9: 49463461-49682842) </t>
  </si>
  <si>
    <t xml:space="preserve">151 (chr9: 53254430-53325478) </t>
  </si>
  <si>
    <t xml:space="preserve">163 (chr9: 57625999-57636155) </t>
  </si>
  <si>
    <t xml:space="preserve">31 (chr9: 57643836-57732396) </t>
  </si>
  <si>
    <t xml:space="preserve">152 (chr9: 60721222-61016788) </t>
  </si>
  <si>
    <t xml:space="preserve">153 (chr9: 62281443-62483636) </t>
  </si>
  <si>
    <t xml:space="preserve">164 (chr9: 65925999-65993999) </t>
  </si>
  <si>
    <t xml:space="preserve">165 (chr9: 70588882-70604740) </t>
  </si>
  <si>
    <t xml:space="preserve">154 (chr9: 80863324-81065493) </t>
  </si>
  <si>
    <t xml:space="preserve">55 (chr9: 87760186-87850164) </t>
  </si>
  <si>
    <t xml:space="preserve">56 (chr9: 90171000-90490021) </t>
  </si>
  <si>
    <t xml:space="preserve">57 (chr9: 94080422-94112458) </t>
  </si>
  <si>
    <t xml:space="preserve">32 (chr9: 93844873-94421973) </t>
  </si>
  <si>
    <t xml:space="preserve">166 (chr9: 96633999-96645999) </t>
  </si>
  <si>
    <t xml:space="preserve">167 (chr9: 98281070-98325999) </t>
  </si>
  <si>
    <t xml:space="preserve">168 (chr9: 101127479-101281111) </t>
  </si>
  <si>
    <t xml:space="preserve">57 (chr9: 101235253-101322017)</t>
  </si>
  <si>
    <t xml:space="preserve">155 (chr9: 105350885-105471833) </t>
  </si>
  <si>
    <t xml:space="preserve">58 (chr10: 1017988-1075693) </t>
  </si>
  <si>
    <t xml:space="preserve">169 (chr10: 4581374-4586095) </t>
  </si>
  <si>
    <t xml:space="preserve">156 (chr10: 10925926-11037491) </t>
  </si>
  <si>
    <t xml:space="preserve">170 (chr10: 13050001-13056364) </t>
  </si>
  <si>
    <t xml:space="preserve">157 (chr10: 13034549-13146429) </t>
  </si>
  <si>
    <t xml:space="preserve">171 (chr10: 16933749-16940399) </t>
  </si>
  <si>
    <t xml:space="preserve">59 (chr10: 23295000-24556895) </t>
  </si>
  <si>
    <t xml:space="preserve">172 (chr10: 23546535-23725999);
173 (chr10: 23564325-23564855);
174 (chr10: 23652756-23656177);
175 (chr10: 23662599-23663081);
176 (chr10: 23709903-23710421)
177 (chr10: 23714339-23714984)     </t>
  </si>
  <si>
    <t xml:space="preserve">61 (chr10: 23334056-23640961)
62 (chr10: 23739149-24536154)</t>
  </si>
  <si>
    <t xml:space="preserve">158 (chr10: 26371397-26509327) </t>
  </si>
  <si>
    <t xml:space="preserve">178 (chr10: 29371202-29374297) </t>
  </si>
  <si>
    <t xml:space="preserve">159 (chr10: 32999078-33126373) </t>
  </si>
  <si>
    <t xml:space="preserve">179 (chr10: 35963086-35965884) </t>
  </si>
  <si>
    <t xml:space="preserve">160 (chr10: 35950875-36401162) </t>
  </si>
  <si>
    <t xml:space="preserve">161 (chr10: 37103416-37249930) </t>
  </si>
  <si>
    <t xml:space="preserve">180 (chr10: 38743725-38747312) </t>
  </si>
  <si>
    <t xml:space="preserve">162 (chr10: 39757790-39953528) </t>
  </si>
  <si>
    <t xml:space="preserve">181 (chr10: 41464349-41481000) </t>
  </si>
  <si>
    <t xml:space="preserve">163 (chr10: 41373532-41478087) </t>
  </si>
  <si>
    <t xml:space="preserve">164 (chr10: 52265970-52322403) </t>
  </si>
  <si>
    <t xml:space="preserve">165 (chr10: 57527220-57773467) </t>
  </si>
  <si>
    <t xml:space="preserve">166 (chr10: 61098620-61165187) </t>
  </si>
  <si>
    <t xml:space="preserve">182 (chr10: 80769999-80797694) </t>
  </si>
  <si>
    <t xml:space="preserve">183 (chr10: 89419289-89435721) </t>
  </si>
  <si>
    <t xml:space="preserve">167 (chr10: 90756777-90887327) </t>
  </si>
  <si>
    <t xml:space="preserve">184 (chr10: 92166447-92174626) </t>
  </si>
  <si>
    <t xml:space="preserve">185 (chr10: 95135645-95139994) </t>
  </si>
  <si>
    <t xml:space="preserve">60 (chr10: 95729455-95763933) </t>
  </si>
  <si>
    <t xml:space="preserve">186 (chr10: 96158651-96161096) </t>
  </si>
  <si>
    <t xml:space="preserve">61 (chr10: 96550404-96642354) </t>
  </si>
  <si>
    <t xml:space="preserve">187 (chr10: 98884207-98896250) </t>
  </si>
  <si>
    <t xml:space="preserve">168 (chr10: 103700637-103768639) </t>
  </si>
  <si>
    <t xml:space="preserve">169 (chr10: 105100369-105155473) </t>
  </si>
  <si>
    <t xml:space="preserve">170 (chr10: 105919423-106043788) </t>
  </si>
  <si>
    <t xml:space="preserve">62 (chr10: 106140000-106380423) </t>
  </si>
  <si>
    <t xml:space="preserve">188 (chr11: 481492-489999) </t>
  </si>
  <si>
    <t xml:space="preserve">171 (chr11: 390467-644995) </t>
  </si>
  <si>
    <t xml:space="preserve">172 (chr11: 4072986-4201594) </t>
  </si>
  <si>
    <t xml:space="preserve">173 (chr11: 13429317-13472746) </t>
  </si>
  <si>
    <t xml:space="preserve">174 (chr11: 20934234-20980236) </t>
  </si>
  <si>
    <t xml:space="preserve">175 (chr11: 24927959-25076271) </t>
  </si>
  <si>
    <t xml:space="preserve">176 (chr11: 27816676-27892119) </t>
  </si>
  <si>
    <t xml:space="preserve">177 (chr11: 30601960-30671402) </t>
  </si>
  <si>
    <t xml:space="preserve">189 (chr11: 37800794-37829999) </t>
  </si>
  <si>
    <t xml:space="preserve">34 (chr11: 41229179-41363786) </t>
  </si>
  <si>
    <t xml:space="preserve">190 (chr11: 41551046-41603422) </t>
  </si>
  <si>
    <t xml:space="preserve">63 (chr11: 48849102-49010021) </t>
  </si>
  <si>
    <t xml:space="preserve">64 (chr11: 50949027-51017993) </t>
  </si>
  <si>
    <t xml:space="preserve">191 (chr11: 51545903-51549606) </t>
  </si>
  <si>
    <t xml:space="preserve">192 (chr11: 54533999-54540267) </t>
  </si>
  <si>
    <t xml:space="preserve">193 (chr11: 59805647-59837299) </t>
  </si>
  <si>
    <t xml:space="preserve">178 (chr11: 60102402-60185405) </t>
  </si>
  <si>
    <t xml:space="preserve">179 (chr11: 62765495-62862675) </t>
  </si>
  <si>
    <t xml:space="preserve">180 (chr11: 73479739-73554366) </t>
  </si>
  <si>
    <t xml:space="preserve">181 (chr11: 76077797-76226622) </t>
  </si>
  <si>
    <t xml:space="preserve">65 (chr11: 96563679-96723000) </t>
  </si>
  <si>
    <t xml:space="preserve">194 (chr11: 96621999-96669999);
195 (chr11: 96654368-96667218) </t>
  </si>
  <si>
    <t xml:space="preserve">196 (chr11: 96912242-96927765);
197 (chr11: 96918544-96919582) </t>
  </si>
  <si>
    <t xml:space="preserve">182 (chr11: 102586751-102812101) </t>
  </si>
  <si>
    <t xml:space="preserve">183 (chr11: 105164138-105275186) </t>
  </si>
  <si>
    <t xml:space="preserve">184 (chr11: 107411151-107733547) </t>
  </si>
  <si>
    <t xml:space="preserve">185 (chr11: 107916725-108062406) </t>
  </si>
  <si>
    <t xml:space="preserve">186 (chr11: 108287399-108775233) </t>
  </si>
  <si>
    <t xml:space="preserve">187 (chr11: 109101259-109497448) </t>
  </si>
  <si>
    <t xml:space="preserve">188 (chr12: 715036-785601) </t>
  </si>
  <si>
    <t xml:space="preserve">189 (chr12: 1808894-1994965) </t>
  </si>
  <si>
    <t xml:space="preserve">198 (chr12: 2413819-2418450) </t>
  </si>
  <si>
    <t xml:space="preserve">190 (chr12: 5552118-5763565) </t>
  </si>
  <si>
    <t xml:space="preserve">199 (chr12: 22372830-22440085) </t>
  </si>
  <si>
    <t xml:space="preserve">200 (chr12: 22749652-22756549) </t>
  </si>
  <si>
    <t xml:space="preserve">201 (chr12: 39787775-39794300) </t>
  </si>
  <si>
    <t xml:space="preserve">202 (chr12: 41520699-41546871) </t>
  </si>
  <si>
    <t xml:space="preserve">203 (chr12: 41933143-41935871) </t>
  </si>
  <si>
    <t xml:space="preserve">204 (chr12: 44853750-44875963) </t>
  </si>
  <si>
    <t xml:space="preserve">191 (chr12: 44796637-44866655) </t>
  </si>
  <si>
    <t xml:space="preserve">36 (chr12: 45681821-45707967) </t>
  </si>
  <si>
    <t xml:space="preserve">205 (chr12: 46252711-46265275) </t>
  </si>
  <si>
    <t xml:space="preserve">192 (chr12: 52666275-52756058) </t>
  </si>
  <si>
    <t xml:space="preserve">206 (chr12: 55477572-55484743) </t>
  </si>
  <si>
    <t xml:space="preserve">193 (chr12: 61210425-61662867) </t>
  </si>
  <si>
    <t xml:space="preserve">194 (chr12: 62005280-62239430) </t>
  </si>
  <si>
    <t xml:space="preserve">66 (chr12: 69819004-69851121);
67 (chr12: 70014684-70173918)</t>
  </si>
  <si>
    <t xml:space="preserve">195 (chr12: 62502265-62602643) </t>
  </si>
  <si>
    <t xml:space="preserve">66 (chr12: 69819004-69851121); 
67 (chr12: 70014684-70173918)</t>
  </si>
  <si>
    <t xml:space="preserve">66 (chr12: 65895562-65924442) </t>
  </si>
  <si>
    <t xml:space="preserve">207 (chr12: 65888473-65934045) </t>
  </si>
  <si>
    <t xml:space="preserve">67 (chr12: 69093979-69197543) </t>
  </si>
  <si>
    <t xml:space="preserve">208 (chr12: 69068505-69228899) </t>
  </si>
  <si>
    <t xml:space="preserve">68 (chr12: 69363000-69465000) </t>
  </si>
  <si>
    <t xml:space="preserve">209 (chr12: 69439499-69491499) </t>
  </si>
  <si>
    <t xml:space="preserve">196 (chr12: 69335922-69506930) </t>
  </si>
  <si>
    <t xml:space="preserve">37 (chr12: 69385512-69385512) </t>
  </si>
  <si>
    <t xml:space="preserve">69 (chr12: 69687000-69723000) </t>
  </si>
  <si>
    <t xml:space="preserve">70 (chr12: 69761628-70515700) </t>
  </si>
  <si>
    <t xml:space="preserve">197 (chr12: 69808111-70026324) </t>
  </si>
  <si>
    <t xml:space="preserve">41 (chr12: 70026325-70026325);
42 (chr12: 69967432-70026325) </t>
  </si>
  <si>
    <t xml:space="preserve">210 (chr12: 73511471-73517653) </t>
  </si>
  <si>
    <t xml:space="preserve">198 (chr12: 74644239-74843161) </t>
  </si>
  <si>
    <t xml:space="preserve">199 (chr12: 77977855-78105474) </t>
  </si>
  <si>
    <t xml:space="preserve">211 (chr12: 78035294-78043001) </t>
  </si>
  <si>
    <t xml:space="preserve">43 (chr12: 84204015-84229314) </t>
  </si>
  <si>
    <t xml:space="preserve">200 (chr12: 84428478-84561131) </t>
  </si>
  <si>
    <t xml:space="preserve">212 (chr13: 12957999-12976090) </t>
  </si>
  <si>
    <t xml:space="preserve">213 (chr13: 13915455-13930036) </t>
  </si>
  <si>
    <t xml:space="preserve">44 (chr13: 15544228-15691172) </t>
  </si>
  <si>
    <t xml:space="preserve">71 (chr13: 16725000-16815000) </t>
  </si>
  <si>
    <t xml:space="preserve">201 (chr13: 16924591-17049590) </t>
  </si>
  <si>
    <t xml:space="preserve">202 (chr13: 45120999-45176822) </t>
  </si>
  <si>
    <t xml:space="preserve">72 (chr13: 54025360-54071458) </t>
  </si>
  <si>
    <t xml:space="preserve">214 (chr13: 54017999-54073001) </t>
  </si>
  <si>
    <t xml:space="preserve">203 (chr13: 54700988-55222116) </t>
  </si>
  <si>
    <t xml:space="preserve">73 (chr13: 55497175-55554595)</t>
  </si>
  <si>
    <t xml:space="preserve">73 (chr13: 63366840-63400994) </t>
  </si>
  <si>
    <t xml:space="preserve">215 (chr13: 54345999-56377341);
216 (chr13: 54368163-54427537) </t>
  </si>
  <si>
    <t xml:space="preserve">217 (chr13: 63364584-63404690);
218 (chr13: 63393353-63403898) </t>
  </si>
  <si>
    <t xml:space="preserve">204 (chr13: 70402183-70578590) </t>
  </si>
  <si>
    <t xml:space="preserve">219 (chr13: 78028787-78039322) </t>
  </si>
  <si>
    <t xml:space="preserve">205 (chr14: 236533-596340) </t>
  </si>
  <si>
    <t xml:space="preserve">206 (chr14: 1066508-1154381) </t>
  </si>
  <si>
    <t xml:space="preserve">74 (chr14: 1215000-1290000) </t>
  </si>
  <si>
    <t xml:space="preserve">75 (chr14: 3750000-3810000) </t>
  </si>
  <si>
    <t xml:space="preserve">220 (chr14: 3053999-3067354) </t>
  </si>
  <si>
    <t xml:space="preserve">76 (chr14: 9401744-9452912) </t>
  </si>
  <si>
    <t xml:space="preserve">221 (chr14: 6883486-6894014) </t>
  </si>
  <si>
    <t xml:space="preserve">77 (chr14: 12877707-13359578) </t>
  </si>
  <si>
    <t xml:space="preserve">47 (chr14: 13152857-13152857) </t>
  </si>
  <si>
    <t xml:space="preserve">207 (chr14: 15110391-15232983) </t>
  </si>
  <si>
    <t xml:space="preserve">222 (chr14: 15237348-15241600) </t>
  </si>
  <si>
    <t xml:space="preserve">208 (chr14: 16711227-16896631) </t>
  </si>
  <si>
    <t xml:space="preserve">209 (chr14: 21540830-21615745) </t>
  </si>
  <si>
    <t xml:space="preserve">223 (chr14: 39767800-39777481) </t>
  </si>
  <si>
    <t xml:space="preserve">224 (chr14: 44767223-44813120) </t>
  </si>
  <si>
    <t xml:space="preserve">210 (chr14: 46902158-47062756) </t>
  </si>
  <si>
    <t xml:space="preserve">211 (chr14: 48343496-48817588) </t>
  </si>
  <si>
    <t xml:space="preserve">212 (chr14: 49302868-49407928) </t>
  </si>
  <si>
    <t xml:space="preserve">213 (chr14: 49527226-49736703) </t>
  </si>
  <si>
    <t xml:space="preserve">225 (chr14: 49513769-49539947) </t>
  </si>
  <si>
    <t xml:space="preserve">214 (chr14: 58481108-58765619) </t>
  </si>
  <si>
    <t xml:space="preserve">215 (chr14: 63961510-64050102) </t>
  </si>
  <si>
    <t xml:space="preserve">78 (chr14: 75705000-75735000) </t>
  </si>
  <si>
    <t xml:space="preserve">79 (chr14: 78821029-78884395) </t>
  </si>
  <si>
    <t xml:space="preserve">226 (chr14: 75680140-75885954) </t>
  </si>
  <si>
    <t xml:space="preserve">80 (chr14: 81254738-81293107) </t>
  </si>
  <si>
    <t xml:space="preserve">216 (chr15: 1836732-2039483) </t>
  </si>
  <si>
    <t xml:space="preserve">227 (chr15: 2127353-2130202) </t>
  </si>
  <si>
    <t xml:space="preserve">217 (chr15: 5324917-5636828) </t>
  </si>
  <si>
    <t xml:space="preserve">81 (chr15: 6496329-6651000) </t>
  </si>
  <si>
    <t xml:space="preserve">228 (chr15: 6506000-6646955) </t>
  </si>
  <si>
    <t xml:space="preserve">218 (chr15: 9404404-9581859) </t>
  </si>
  <si>
    <t xml:space="preserve">219 (chr15: 10221806-10358173) </t>
  </si>
  <si>
    <t xml:space="preserve">82 (chr15: 15825000-16125000) </t>
  </si>
  <si>
    <t xml:space="preserve">229 (chr15: 13952657-13960289) </t>
  </si>
  <si>
    <t xml:space="preserve">230 (chr15: 15807201-16142000) </t>
  </si>
  <si>
    <t xml:space="preserve">220 (chr15: 24909884-24981806) </t>
  </si>
  <si>
    <t xml:space="preserve">231 (chr15: 29875067-29881308) </t>
  </si>
  <si>
    <t xml:space="preserve">232 (chr15: 38941999-38998000) </t>
  </si>
  <si>
    <t xml:space="preserve">83 (chr15: 44987111-45300000) </t>
  </si>
  <si>
    <t xml:space="preserve">233 (chr15: 40054634-40090000) </t>
  </si>
  <si>
    <t xml:space="preserve">82 (chr15: 45152110-45193071)</t>
  </si>
  <si>
    <t xml:space="preserve">84 (chr15: 46323510-46755000) </t>
  </si>
  <si>
    <t xml:space="preserve">234 (chr15: 46317999-46465999);
235 (chr15: 46324215-46326162);
236 (chr15: 46343214-46343889);
237 (chr15: 46375135-46376377);
238 (chr15: 46385211-46388257);
239 (chr15: 46394835-46396253);
240 (chr15: 46412020-46415212);
241 (chr15: 46425851-46426894);
242 (chr15: 46437413-46437519);
243 (chr15: 46453327-46454283);
244 (chr15: 46734000-46901999);
245 (chr15: 46823162-46825468);
246 (chr15: 46831742-46835902):
247 (chr15: 46857610-46858644);
248 (chr15: 46887388-46887699);
249 (chr15: 46889964-46891155)</t>
  </si>
  <si>
    <t xml:space="preserve">85 (chr15: 47227108-47301726) </t>
  </si>
  <si>
    <t xml:space="preserve">86 (chr15: 48070457-48153976);
87 (chr15: 48339579-48378056) </t>
  </si>
  <si>
    <t xml:space="preserve">250 (chr15: 48082000-48469999);
251 (chr15: 48091392-48092350);
252 (chr15: 48157431-48158960);
253 (chr15: 48173669-48174923);
254 (chr15: 48189889-48191968);
255 (chr15: 48202838-48203814);
256 (chr15: 48208307-48209257);
257 (chr15: 48225149-48228272);
258 (chr15: 48248474-48250461);
259 (chr15: 48264399-48265973);
260 (chr15: 48269742-48271206);
261 (chr15: 48281906-48283039);
262 (chr15: 48305712-48306503);
263 (chr15: 48315453-48316387);
264 (chr15: 48324794-48329461);
265 (chr15: 48340039-48342332);
266 (chr15: 48357926-48358876);
267 (chr15: 48381539-48382776);
268 (chr15: 48436827-48438631)</t>
  </si>
  <si>
    <t xml:space="preserve">221 (chr15: 48630839-48724751) </t>
  </si>
  <si>
    <t xml:space="preserve">88 (chr15: 49140000-49260000) </t>
  </si>
  <si>
    <t xml:space="preserve">269 (chr15: 49564154-49687277);
270 (chr15: 49591837-49593227);
271 (chr15: 49628280-49629297);
272 (chr15: 49648034-49649496);
273 (chr15: 49653569-49654545)    </t>
  </si>
  <si>
    <t xml:space="preserve">89 (chr15: 50145000-50235000) </t>
  </si>
  <si>
    <t xml:space="preserve">90 (chr15: 50913000-51021250) </t>
  </si>
  <si>
    <t xml:space="preserve">274 (chr15: 50901999-51025999);
275 (chr15: 50931598-50933624);
276 (chr15: 50972634-50976415);
277 (chr15: 50989991-50992913);
278 (chr15: 51008690-51011950)  </t>
  </si>
  <si>
    <t xml:space="preserve">279 (chr15: 51265561-51279310) </t>
  </si>
  <si>
    <t xml:space="preserve">222 (chr15: 55130586-55733915) </t>
  </si>
  <si>
    <t xml:space="preserve">280 (chr15: 56601999-56613999) </t>
  </si>
  <si>
    <t xml:space="preserve">223 (chr15: 68510786-69126546) </t>
  </si>
  <si>
    <t xml:space="preserve">53 (chr15: 69779830-69867347) </t>
  </si>
  <si>
    <t xml:space="preserve">224 (chr15: 77693327-77789699) </t>
  </si>
  <si>
    <t xml:space="preserve">281 (chr15: 78761999-78806000);
282 (chr15: 78773509-78774841);
283 (chr15: 78779924-78780028);
284 (chr15: 78793668-78795739) </t>
  </si>
  <si>
    <t xml:space="preserve">225 (chr15: 79191195-79306014) </t>
  </si>
  <si>
    <t xml:space="preserve">91 (chr15: 79557444-80205079) </t>
  </si>
  <si>
    <t xml:space="preserve">285 (chr15: 79629777-80202411);
286 (chr15: 79634080-79634985);
287 (chr15: 79691051-79691965);
288 (chr15: 79697872-79698885);
289 (chr15: 79752978-79753925);
290 (chr15: 79767952-79769749);
291 (chr15: 79791494-79793604);
292 (chr15: 79832272-79832979);
293 (chr15: 79844543-79845184);
294 (chr15: 79862364-79863588);
295 (chr15: 79869484-79870398);
296 (chr15: 79928747-79929682);
297 (chr15: 79942005-79943401);
298 (chr15: 79997596-79998526);
299 (chr15: 80012633-80014182);
300 (chr15: 80034269-80036124);
301 (chr15: 80055521-80057954);
302 (chr15: 80065905-80066842);
303 (chr15: 80090278-80091575);
304 (chr15: 80150337-80151721);
305 (chr15: 80177990-80179682)</t>
  </si>
  <si>
    <t xml:space="preserve">306 (chr15: 80393781-80402099) </t>
  </si>
  <si>
    <t xml:space="preserve">92 (chr15: 82809000-83078466) </t>
  </si>
  <si>
    <t xml:space="preserve">93 (chr15: 83259000-83468937) </t>
  </si>
  <si>
    <t xml:space="preserve">307 (chr15: 83579439-83597999);
308 (chr15: 83595084-83596538) </t>
  </si>
  <si>
    <t xml:space="preserve">54 (chr15: 84184153-84246050) </t>
  </si>
  <si>
    <t xml:space="preserve">94 (chr16: 4000311-4230000) </t>
  </si>
  <si>
    <t xml:space="preserve">309 (chr16: 3921999-4061999);
310 (chr16: 3931737-3933492);
311 (chr16: 3942749-3976285)</t>
  </si>
  <si>
    <t xml:space="preserve">226 (chr16: 4623920-4718732) </t>
  </si>
  <si>
    <t xml:space="preserve">312 (chr16: 5113999-5562780) </t>
  </si>
  <si>
    <t xml:space="preserve">227 (chr16: 8195478-8334137) </t>
  </si>
  <si>
    <t xml:space="preserve">55 (chr16: 15159929-15159929) </t>
  </si>
  <si>
    <t xml:space="preserve">313 (chr16: 20191082-20194588) </t>
  </si>
  <si>
    <t xml:space="preserve">228 (chr16: 25910314-25996326) </t>
  </si>
  <si>
    <t xml:space="preserve">229 (chr16: 34067380-34145228) </t>
  </si>
  <si>
    <t xml:space="preserve">230 (chr16: 46815495-46900699) </t>
  </si>
  <si>
    <t xml:space="preserve">231 (chr16: 48424663-48699302) </t>
  </si>
  <si>
    <t xml:space="preserve">314 (chr16: 53427749-53432185) </t>
  </si>
  <si>
    <t xml:space="preserve">232 (chr16: 55487831-55542546) </t>
  </si>
  <si>
    <t xml:space="preserve">233 (chr16: 65943750-65996954) </t>
  </si>
  <si>
    <t xml:space="preserve">234 (chr16: 70131072-70209051) </t>
  </si>
  <si>
    <t xml:space="preserve">235 (chr16: 73429898-73598550) </t>
  </si>
  <si>
    <t xml:space="preserve">236 (chr16: 75776785-75926053) </t>
  </si>
  <si>
    <t xml:space="preserve">237 (chr16: 76336570-76396896) </t>
  </si>
  <si>
    <t xml:space="preserve">95 (chr16: 76838846-76864284) </t>
  </si>
  <si>
    <t xml:space="preserve">315 (chr17: 1307051-1311338) </t>
  </si>
  <si>
    <t xml:space="preserve">238 (chr17: 3148302-3202871) </t>
  </si>
  <si>
    <t xml:space="preserve">316 (chr17: 3276846-3283500) </t>
  </si>
  <si>
    <t xml:space="preserve">317 (chr17: 5237592-5242894) </t>
  </si>
  <si>
    <t xml:space="preserve">239 (chr17: 6176687-6424256) </t>
  </si>
  <si>
    <t xml:space="preserve">96 (chr17: 7213847-7254139) </t>
  </si>
  <si>
    <t xml:space="preserve">240 (chr17: 12331713-12506471) </t>
  </si>
  <si>
    <t xml:space="preserve">241 (chr17: 15002419-15372017) </t>
  </si>
  <si>
    <t xml:space="preserve">242 (chr17: 19556667-20190147) </t>
  </si>
  <si>
    <t xml:space="preserve">243 (chr17: 21054363-21100160) </t>
  </si>
  <si>
    <t xml:space="preserve">244 (chr17: 23754944-23888985) </t>
  </si>
  <si>
    <t xml:space="preserve">245 (chr17: 24499559-24727631) </t>
  </si>
  <si>
    <t xml:space="preserve">246 (chr17: 28816786-28894976) </t>
  </si>
  <si>
    <t xml:space="preserve">247 (chr17: 32795580-32877146) </t>
  </si>
  <si>
    <t xml:space="preserve">248 (chr17: 39145131-39247600) </t>
  </si>
  <si>
    <t xml:space="preserve">249 (chr17: 41104253-41268655) </t>
  </si>
  <si>
    <t xml:space="preserve">318 (chr17: 41456594-41466701) </t>
  </si>
  <si>
    <t xml:space="preserve">250 (chr17: 41574715-41810696) </t>
  </si>
  <si>
    <t xml:space="preserve">97 (chr17: 42057000-42075000) </t>
  </si>
  <si>
    <t xml:space="preserve">319 (chr17: 48084645-48093999) </t>
  </si>
  <si>
    <t xml:space="preserve">320 (chr17: 49957193-49968394) </t>
  </si>
  <si>
    <t xml:space="preserve">251 (chr17: 55927861-56302479) </t>
  </si>
  <si>
    <t xml:space="preserve">252 (chr17: 72513066-72578890) </t>
  </si>
  <si>
    <t xml:space="preserve">98 (chr17: 72977869-73029732) </t>
  </si>
  <si>
    <t xml:space="preserve">253 (chr17: 73354787-73412902) </t>
  </si>
  <si>
    <t xml:space="preserve">99 (chr17: 74025000-74115000) </t>
  </si>
  <si>
    <t xml:space="preserve">100 (chr17: 74238123-74413301) </t>
  </si>
  <si>
    <t xml:space="preserve">321 (chr17: 74299700-74372444);
322 (chr17: 74306720-74315183);
323 (chr17: 74338588-74341337)  </t>
  </si>
  <si>
    <t xml:space="preserve">254 (chr17: 74420465-74594744) </t>
  </si>
  <si>
    <t xml:space="preserve">324 (chr17: 75099098-75216600);
325 (chr17: 75126002-75144676) </t>
  </si>
  <si>
    <t xml:space="preserve">255 (chr17: 75022433-75113127) </t>
  </si>
  <si>
    <t xml:space="preserve">256 (chr17: 75520590-76487768) </t>
  </si>
  <si>
    <t xml:space="preserve">257 (chr18: 5424378-5486557) </t>
  </si>
  <si>
    <t xml:space="preserve">326 (chr18: 8693124-8697941) </t>
  </si>
  <si>
    <t xml:space="preserve">327 (chr18: 8936151-8946596) </t>
  </si>
  <si>
    <t xml:space="preserve">258 (chr18: 9454783-9803708) </t>
  </si>
  <si>
    <t xml:space="preserve">259 (chr18: 10398490-10604602) </t>
  </si>
  <si>
    <t xml:space="preserve">328 (chr18: 11585267-11732499);
329 (chr18: 11602779-11620350);
330 (chr18: 11627837-11629348);
331 (chr18: 11638867-11639199); 332 (chr18: 11639290-11639802) </t>
  </si>
  <si>
    <t xml:space="preserve">101 (chr18: 12576378-12659415) </t>
  </si>
  <si>
    <t xml:space="preserve">333 (chr18: 12582699-12663557);
334 (chr18: 12611932-12634338) </t>
  </si>
  <si>
    <t xml:space="preserve">260 (chr18: 13142842-13864212) </t>
  </si>
  <si>
    <t xml:space="preserve">335 (chr18: 14957820-14969280) </t>
  </si>
  <si>
    <t xml:space="preserve">261 (chr18: 18393313-18481322) </t>
  </si>
  <si>
    <t xml:space="preserve">262 (chr18: 20977959-21098149) </t>
  </si>
  <si>
    <t xml:space="preserve">263 (chr18: 34866810-34934949) </t>
  </si>
  <si>
    <t xml:space="preserve">264 (chr18: 48593919-48725107) </t>
  </si>
  <si>
    <t xml:space="preserve">102 (chr18: 50301000-50553518) </t>
  </si>
  <si>
    <t xml:space="preserve">336 (chr18: 50335717-50368499) </t>
  </si>
  <si>
    <t xml:space="preserve">103 (chr18: 51135000-51193880) </t>
  </si>
  <si>
    <t xml:space="preserve">337 (chr18: 51143299-51171900) </t>
  </si>
  <si>
    <t xml:space="preserve">265 (chr18: 52510118-52602939) </t>
  </si>
  <si>
    <t xml:space="preserve">266 (chr18: 52748165-52852779) </t>
  </si>
  <si>
    <t xml:space="preserve">104 (chr18: 57092062-57270472) </t>
  </si>
  <si>
    <t xml:space="preserve">338 (chr18: 57130111-57267654);
339 (chr18: 57158746-57180014);
340 (chr18: 57247410-57250860) </t>
  </si>
  <si>
    <t xml:space="preserve">267 (chr18: 57412977-57460325) </t>
  </si>
  <si>
    <t xml:space="preserve">105 (chr18: 58055777-58141831) </t>
  </si>
  <si>
    <t xml:space="preserve">268 (chr18: 58027360-58148549) </t>
  </si>
  <si>
    <t xml:space="preserve">106 (chr18: 59201149-59224119) </t>
  </si>
  <si>
    <t xml:space="preserve">107 (chr18: 60243680-60281875) </t>
  </si>
  <si>
    <t xml:space="preserve">269 (chr18: 60878495-60958687) </t>
  </si>
  <si>
    <t xml:space="preserve">270 (chr18: 61095494-61142079) </t>
  </si>
  <si>
    <t xml:space="preserve">108 (chr18: 61376379-61498031) </t>
  </si>
  <si>
    <t xml:space="preserve">95 (chr18: 61163776-61688113)</t>
  </si>
  <si>
    <t xml:space="preserve">341 (chr18: 61518601-61570402);
342 (chr18: 61556066-61562415) </t>
  </si>
  <si>
    <t xml:space="preserve">109 (chr18: 61638721-61893000) </t>
  </si>
  <si>
    <t xml:space="preserve">343 (chr18: 61579699-61879654);
344 (chr18: 61862755-61865267) </t>
  </si>
  <si>
    <t xml:space="preserve">271 (chr18: 62103365-62373059) </t>
  </si>
  <si>
    <t xml:space="preserve">272 (chr18: 62958480-63029549) </t>
  </si>
  <si>
    <t xml:space="preserve">110 (chr18: 63405000-63513000) </t>
  </si>
  <si>
    <t xml:space="preserve">345 (chr18: 63420096-63505915);
346 (chr18: 63452027-63454300);
347 (chr18: 63478159-63479287);
348 (chr18: 63486209-63487600)   </t>
  </si>
  <si>
    <t xml:space="preserve">111 (chr18: 63828576-63869067) </t>
  </si>
  <si>
    <t xml:space="preserve">349 (chr18: 65897855-65908700) </t>
  </si>
  <si>
    <t xml:space="preserve">350 (chr19: 627899-635699) </t>
  </si>
  <si>
    <t xml:space="preserve">57 (chr19: 1421037-1421037) </t>
  </si>
  <si>
    <t xml:space="preserve">351 (chr19: 1478099-1505030) </t>
  </si>
  <si>
    <t xml:space="preserve">112 (chr19: 3483000-3537000) </t>
  </si>
  <si>
    <t xml:space="preserve">113 (chr19: 4608304-4672381) </t>
  </si>
  <si>
    <t xml:space="preserve">114 (chr19: 4755000-4785000) </t>
  </si>
  <si>
    <t xml:space="preserve">352 (chr19: 5976461-5983184) </t>
  </si>
  <si>
    <t xml:space="preserve">115 (chr19: 8265000-8325000) </t>
  </si>
  <si>
    <t xml:space="preserve">273 (chr19: 9443119-9557816) </t>
  </si>
  <si>
    <t xml:space="preserve">274 (chr19: 12442436-12611334) </t>
  </si>
  <si>
    <t xml:space="preserve">353 (chr19: 13745253-13755300) </t>
  </si>
  <si>
    <t xml:space="preserve">354 (chr19: 14888154-14891100) </t>
  </si>
  <si>
    <t xml:space="preserve">355 (chr19: 19484285-19489953) </t>
  </si>
  <si>
    <t xml:space="preserve">275 (chr19: 20800107-21167875) </t>
  </si>
  <si>
    <t xml:space="preserve">276 (chr19: 22617232-22991425) </t>
  </si>
  <si>
    <t xml:space="preserve">277 (chr19: 23525524-23625887) </t>
  </si>
  <si>
    <t xml:space="preserve">116 (chr19: 24090072-24115440) </t>
  </si>
  <si>
    <t xml:space="preserve">278 (chr19: 25143830-25232095) </t>
  </si>
  <si>
    <t xml:space="preserve">279 (chr19: 27274514-27388808) </t>
  </si>
  <si>
    <t xml:space="preserve">117 (chr19: 27603000-27747000) </t>
  </si>
  <si>
    <t xml:space="preserve">280 (chr19: 35103507-35690368) </t>
  </si>
  <si>
    <t xml:space="preserve">281 (chr19: 37351946-37736723) </t>
  </si>
  <si>
    <t xml:space="preserve">356 (chr19: 42622825-42629521) </t>
  </si>
  <si>
    <t xml:space="preserve">282 (chr19: 43468222-43671890) </t>
  </si>
  <si>
    <t xml:space="preserve">357 (chr19: 44678613-44733430);
358 (chr19: 44729414-44729604)</t>
  </si>
  <si>
    <t xml:space="preserve">283 (chr19: 52364735-52752578) </t>
  </si>
  <si>
    <t xml:space="preserve">118 (chr19: 53649000-53793000) </t>
  </si>
  <si>
    <t xml:space="preserve">96 (chr19: 53685103-53917831)</t>
  </si>
  <si>
    <t xml:space="preserve">284 (chr19: 54763344-54863753) </t>
  </si>
  <si>
    <t xml:space="preserve">285 (chr19: 55171759-55477012) </t>
  </si>
  <si>
    <t xml:space="preserve">286 (chr19: 57667589-57781197) </t>
  </si>
  <si>
    <t xml:space="preserve">359 (chr19: 58472140-58488994) </t>
  </si>
  <si>
    <t xml:space="preserve">360 (chr19: 58563700-58634355);
361 (chr19: 58566184-58570139);
362 (chr19: 58598516-58602061);
363 (chr19: 58605321-58609445);
364 (chr19: 58618980-58626957)  </t>
  </si>
  <si>
    <t xml:space="preserve">119 (chr19: 65211819-65246162) </t>
  </si>
  <si>
    <t xml:space="preserve">287 (chr20: 4457818-4745148) </t>
  </si>
  <si>
    <t xml:space="preserve">288 (chr20: 6173631-6305175) </t>
  </si>
  <si>
    <t xml:space="preserve">289 (chr20: 12163917-12328345) </t>
  </si>
  <si>
    <t xml:space="preserve">365 (chr20: 13119389-13121104) </t>
  </si>
  <si>
    <t xml:space="preserve">366 (chr20: 14563066-14564829) </t>
  </si>
  <si>
    <t xml:space="preserve">367 (chr20: 31619357-31622873) </t>
  </si>
  <si>
    <t xml:space="preserve">290 (chr20: 31559229-31832019) </t>
  </si>
  <si>
    <t xml:space="preserve">368 (chr20: 42049178-42066488) </t>
  </si>
  <si>
    <t xml:space="preserve">291 (chr20: 45377222-45638444) </t>
  </si>
  <si>
    <t xml:space="preserve">292 (chr20: 46603190-46767627) </t>
  </si>
  <si>
    <t xml:space="preserve">293 (chr20: 49510403-49623192) </t>
  </si>
  <si>
    <t xml:space="preserve">294 (chr20: 50487253-50564369) </t>
  </si>
  <si>
    <t xml:space="preserve">295 (chr20: 51402609-51459233) </t>
  </si>
  <si>
    <t xml:space="preserve">296 (chr20: 51740635-51879938) </t>
  </si>
  <si>
    <t xml:space="preserve">297 (chr20: 52263554-52347293) </t>
  </si>
  <si>
    <t xml:space="preserve">298 (chr20: 53178010-54020799) </t>
  </si>
  <si>
    <t xml:space="preserve">120 (chr20: 55851900-55984013) </t>
  </si>
  <si>
    <t xml:space="preserve">369 (chr20: 60162815-60173849) </t>
  </si>
  <si>
    <t xml:space="preserve">299 (chr20: 60818816-61107623) </t>
  </si>
  <si>
    <t xml:space="preserve">300 (chr20: 64481737-64533963) </t>
  </si>
  <si>
    <t xml:space="preserve">121 (chr20: 68472375-68552865) </t>
  </si>
  <si>
    <t xml:space="preserve">301 (chr20: 74054822-74213999) </t>
  </si>
  <si>
    <t xml:space="preserve">302 (chr20: 75023691-75147654) </t>
  </si>
  <si>
    <t xml:space="preserve">122 (chr21: 1635000-1875000) </t>
  </si>
  <si>
    <t xml:space="preserve">58 (chr21: 11169917-11288065) </t>
  </si>
  <si>
    <t xml:space="preserve">303 (chr21: 14042000-14196782) </t>
  </si>
  <si>
    <t xml:space="preserve">304 (chr21: 16447961-16527535) </t>
  </si>
  <si>
    <t xml:space="preserve">305 (chr21: 18331254-18449899) </t>
  </si>
  <si>
    <t xml:space="preserve">123 (chr21: 19269000-19417803) </t>
  </si>
  <si>
    <t xml:space="preserve">370 (chr21: 19299932-19372337) </t>
  </si>
  <si>
    <t xml:space="preserve">124 (chr21: 19470000-19650000) </t>
  </si>
  <si>
    <t xml:space="preserve">306 (chr21: 20364701-20437621) </t>
  </si>
  <si>
    <t xml:space="preserve">307 (chr21: 27431339-27493267) </t>
  </si>
  <si>
    <t xml:space="preserve">308 (chr21: 33923165-34018770) </t>
  </si>
  <si>
    <t xml:space="preserve">60 (chr21: 40756549-40965382);
61 (chr21: 40928798-40965382) </t>
  </si>
  <si>
    <t xml:space="preserve">371 (chr21: 44803758-44806595) </t>
  </si>
  <si>
    <t xml:space="preserve">372 (chr21: 52058342-52066341);
373 (chr21: 52058775-52063594)</t>
  </si>
  <si>
    <t xml:space="preserve">309 (chr21: 55233158-55437010) </t>
  </si>
  <si>
    <t xml:space="preserve">374 (chr21: 59479408-59482912) </t>
  </si>
  <si>
    <t xml:space="preserve">125 (chr21: 59625000-59685000) </t>
  </si>
  <si>
    <t xml:space="preserve">375 (chr21: 61100759-61114299) </t>
  </si>
  <si>
    <t xml:space="preserve">376 (chr21: 62902162-62908945) </t>
  </si>
  <si>
    <t xml:space="preserve">310 (chr21: 68453785-68636088) </t>
  </si>
  <si>
    <t xml:space="preserve">126 (chr22: 9150000-9390000) </t>
  </si>
  <si>
    <t xml:space="preserve">311 (chr22: 11351344-11460772) </t>
  </si>
  <si>
    <t xml:space="preserve">127 (chr22: 19251000-19287000) </t>
  </si>
  <si>
    <t xml:space="preserve">312 (chr22: 20058169-20138013) </t>
  </si>
  <si>
    <t xml:space="preserve">377 (chr22: 20761329-20811197) </t>
  </si>
  <si>
    <t xml:space="preserve">378 (chr22: 22928582-22934652) </t>
  </si>
  <si>
    <t xml:space="preserve">379 (chr22: 25972393-26060071);
380 (chr22: 26001803-26002544) </t>
  </si>
  <si>
    <t xml:space="preserve">381 (chr22: 27025999-27037978) </t>
  </si>
  <si>
    <t xml:space="preserve">382 (chr22: 33910452-33914803) </t>
  </si>
  <si>
    <t xml:space="preserve">128 (chr22: 35325000-35469000) </t>
  </si>
  <si>
    <t xml:space="preserve">129 (chr22: 36320501-36396810) </t>
  </si>
  <si>
    <t xml:space="preserve">383 (chr22: 42090042-42097415) </t>
  </si>
  <si>
    <t xml:space="preserve">384 (chr22: 42629999-42659163) </t>
  </si>
  <si>
    <t xml:space="preserve">313 (chr22: 42814535-42883817) </t>
  </si>
  <si>
    <t xml:space="preserve">385 (chr22: 52805999-52925155);
386 (chr22: 52806997-52808945);
387 (chr22: 52811830-52821308);
388 (chr22: 52826416-52827796);
389 (chr22: 52834263-52835430);
390 (chr22: 52849368-52851550);
391 (chr22: 52861597-52862737);
392 (chr22: 52871550-52873055);
393 (chr22: 52884482-52885554);
394 (chr22: 52887732-52888813);
395 (chr22: 52898483-52899424);
396 (chr22: 52905653-52907607)</t>
  </si>
  <si>
    <t xml:space="preserve">102 (chr22: 52793176-52913607)</t>
  </si>
  <si>
    <t xml:space="preserve">314 (chr22: 57022276-57118854) </t>
  </si>
  <si>
    <t xml:space="preserve">315 (chr22: 59385163-59492499) </t>
  </si>
  <si>
    <t xml:space="preserve">316 (chr22: 59914442-60480755) </t>
  </si>
  <si>
    <t xml:space="preserve">317 (chr22: 60851299-61230573) </t>
  </si>
  <si>
    <t xml:space="preserve">318 (chr22: 61644161-61825382) </t>
  </si>
  <si>
    <t xml:space="preserve">319 (chr23: 8037067-8178863) </t>
  </si>
  <si>
    <t xml:space="preserve">64 (chr23: 17019935-17075520) </t>
  </si>
  <si>
    <t xml:space="preserve">65 (chr23: 21003229-22680715);
66 (chr23: 22348553-22815029);
67 (chr23: 22348553-22727190) </t>
  </si>
  <si>
    <t xml:space="preserve">130 (chr23: 26073638-26355693) </t>
  </si>
  <si>
    <t xml:space="preserve">107 (chr23: 26179921-26254787)</t>
  </si>
  <si>
    <t xml:space="preserve">131 (chr23: 26565000-26655000) </t>
  </si>
  <si>
    <t xml:space="preserve">397 (chr23: 26468805-26737999);
398 (chr23: 26482316-26490101);
399 (chr23: 26495419-26504158);
400 (chr23: 26506869-26520214);
401 (chr23: 26607935-26609272) </t>
  </si>
  <si>
    <t xml:space="preserve">132 (chr23: 27744327-27891680) </t>
  </si>
  <si>
    <t xml:space="preserve">402 (chr23: 27749656-27898455);
403 (chr23: 27759363-27761207);
404 (chr23: 27769851-27774316);
405 (chr23: 27813683-27820505);
406 (chr23: 27834267-27834799);
407 (chr23: 27843688-27873406);
408 (chr23: 27880428-27882915) </t>
  </si>
  <si>
    <t xml:space="preserve">108 (chr23: 27873397-27911876)</t>
  </si>
  <si>
    <t xml:space="preserve">133 (chr23: 28504283-28573172) </t>
  </si>
  <si>
    <t xml:space="preserve">409 (chr23: 28552304-28637042);
410 (chr23: 28598865-28602531); 411 (chr23: 28613273-28622417) </t>
  </si>
  <si>
    <t xml:space="preserve">134 (chr23: 28971000-29026339) </t>
  </si>
  <si>
    <t xml:space="preserve">412 (chr23: 28931875-29003041);
413 (chr23: 28964699-28965800);
414 (chr23: 28979405-28980756) </t>
  </si>
  <si>
    <t xml:space="preserve">135 (chr23: 29145000-29235000) </t>
  </si>
  <si>
    <t xml:space="preserve">415 (chr23: 29973999-30017999) </t>
  </si>
  <si>
    <t xml:space="preserve">320 (chr23: 43740328-43806898) </t>
  </si>
  <si>
    <t xml:space="preserve">321 (chr24: 466797-570701) </t>
  </si>
  <si>
    <t xml:space="preserve">322 (chr24: 1728124-1881485) </t>
  </si>
  <si>
    <t xml:space="preserve">323 (chr24: 3462469-3551090) </t>
  </si>
  <si>
    <t xml:space="preserve">69 (chr24: 5860127-5922023) </t>
  </si>
  <si>
    <t xml:space="preserve">136 (chr24: 6823277-6906090) </t>
  </si>
  <si>
    <t xml:space="preserve">416 (chr24: 19465999-19481533) </t>
  </si>
  <si>
    <t xml:space="preserve">137 (chr24: 26669244-26694642) </t>
  </si>
  <si>
    <t xml:space="preserve">324 (chr24: 27900141-28226327);
325 (chr24: 28848582-28890762)</t>
  </si>
  <si>
    <t xml:space="preserve">70 (chr24: 27448377-29151963) </t>
  </si>
  <si>
    <t xml:space="preserve">325 (chr24: 28848582-28890762)</t>
  </si>
  <si>
    <t xml:space="preserve">327 (chr24: 38799767-38856439) </t>
  </si>
  <si>
    <t xml:space="preserve">138 (chr24: 45711000-45747000) </t>
  </si>
  <si>
    <t xml:space="preserve">328 (chr24: 58613933-58815368) </t>
  </si>
  <si>
    <t xml:space="preserve">329 (chr24: 62662193-62724316) </t>
  </si>
  <si>
    <t xml:space="preserve">417 (chr24: 64469999-64731844);
418 (chr24: 64477555-64487628);
419 (chr24: 64494162-64500613);
420 (chr24: 64513243-64518991); 421 (chr24: 64530530-64537587) </t>
  </si>
  <si>
    <t xml:space="preserve">422 (chr24: 64745901-64750138) </t>
  </si>
  <si>
    <t xml:space="preserve">139 (chr24: 64965000-64991956) </t>
  </si>
  <si>
    <t xml:space="preserve">111 (chr24: 64975157-65018477)</t>
  </si>
  <si>
    <t xml:space="preserve">140 (chr25: 25857-454413) </t>
  </si>
  <si>
    <t xml:space="preserve">423 (chr25: 651450-666147);
424 (chr25: 651605-652762) </t>
  </si>
  <si>
    <t xml:space="preserve">330 (chr25: 738204-1138957) </t>
  </si>
  <si>
    <t xml:space="preserve">331 (chr25: 1237503-1436322) </t>
  </si>
  <si>
    <t xml:space="preserve">332 (chr25: 3925936-4108042) </t>
  </si>
  <si>
    <t xml:space="preserve">333 (chr25: 4134327-4505052) </t>
  </si>
  <si>
    <t xml:space="preserve">141 (chr25: 10598689-10643298) </t>
  </si>
  <si>
    <t xml:space="preserve">425 (chr25: 18116029-18121755) </t>
  </si>
  <si>
    <t xml:space="preserve">426 (chr25: 28825999-29061999);
427 (chr25: 28831877-28835389); 428 (chr25: 28849079-28853125);
429 (chr25: 28892006-28912141);
430 (chr25: 28914324-28918508);
431 (chr25: 28922937-28944834);
432 (chr25: 28945976-28949455);
433 (chr25: 28949655-28960377);
434 (chr25: 28983004-28989027);
435 (chr25: 29001718-29010753);
436 (chr25: 29013333-29017166);
437 (chr25: 29020456-29025478);
438 (chr25: 29027470-29029708);
439 (chr25: 29038769-29042975);
440 (chr25: 29045464-29055162);
441 (chr25: 29055219-29059549)</t>
  </si>
  <si>
    <t xml:space="preserve">334 (chr25: 29896440-29965579) </t>
  </si>
  <si>
    <t xml:space="preserve">335 (chr25: 30160134-30581871) </t>
  </si>
  <si>
    <t xml:space="preserve">336 (chr25: 34891247-35023753) </t>
  </si>
  <si>
    <t xml:space="preserve">337 (chr25: 38022991-38067923) </t>
  </si>
  <si>
    <t xml:space="preserve">338 (chr25: 42346692-42719563) </t>
  </si>
  <si>
    <t xml:space="preserve">142 (chr26: 882118-922348) </t>
  </si>
  <si>
    <t xml:space="preserve">442 (chr26: 12514000-12534000) </t>
  </si>
  <si>
    <t xml:space="preserve">143 (chr26: 12705000-12765000) </t>
  </si>
  <si>
    <t xml:space="preserve">339 (chr26: 19247317-19551065) </t>
  </si>
  <si>
    <t xml:space="preserve">144 (chr26: 21177000-21213000) </t>
  </si>
  <si>
    <t xml:space="preserve">340 (chr26: 22040663-22168717) </t>
  </si>
  <si>
    <t xml:space="preserve">341 (chr26: 23470277-23556717) </t>
  </si>
  <si>
    <t xml:space="preserve">145 (chr26: 23760478-23805000) </t>
  </si>
  <si>
    <t xml:space="preserve">342 (chr26: 25098432-25190360) </t>
  </si>
  <si>
    <t xml:space="preserve">343 (chr26: 27973734-28053515) </t>
  </si>
  <si>
    <t xml:space="preserve">344 (chr26: 28298257-28418005) </t>
  </si>
  <si>
    <t xml:space="preserve">443 (chr26: 28457956-28557046) </t>
  </si>
  <si>
    <t xml:space="preserve">345 (chr26: 31640069-31754065) </t>
  </si>
  <si>
    <t xml:space="preserve">146 (chr26: 34433100-34473291) </t>
  </si>
  <si>
    <t xml:space="preserve">147 (chr26: 43014415-43078689) </t>
  </si>
  <si>
    <t xml:space="preserve">444 (chr26: 43019765-43045248) </t>
  </si>
  <si>
    <t xml:space="preserve">346 (chr26: 44946206-45141171) </t>
  </si>
  <si>
    <t xml:space="preserve">347 (chr26: 50914858-51049209) </t>
  </si>
  <si>
    <t xml:space="preserve">348 (chr27: 1811285-1997508) </t>
  </si>
  <si>
    <t xml:space="preserve">445 (chr27: 4541476-4552537) </t>
  </si>
  <si>
    <t xml:space="preserve">446 (chr27: 5267449-5272348) </t>
  </si>
  <si>
    <t xml:space="preserve">148 (chr27: 6246785-6335838) </t>
  </si>
  <si>
    <t xml:space="preserve">149 (chr27: 6543000-7366579) </t>
  </si>
  <si>
    <t xml:space="preserve">447 (chr27: 7141999-7368143);
448 (chr27: 7280220-7288220);
449 (chr27: 7325751-7327671);
450 (chr27: 7367729-7367863) </t>
  </si>
  <si>
    <t xml:space="preserve">451 (chr27: 7529999-7696551);
452 (chr27: 7554152-7609602);
453 (chr27: 7595027-7597664) </t>
  </si>
  <si>
    <t xml:space="preserve">349 (chr27: 10778789-11067990) </t>
  </si>
  <si>
    <t xml:space="preserve">72 (chr27: 9940172-11352552);
76 (chr27: 10909860-10909860) </t>
  </si>
  <si>
    <t xml:space="preserve">150 (chr27: 11535000-11603667) </t>
  </si>
  <si>
    <t xml:space="preserve">454 (chr27: 18412900-18490562) </t>
  </si>
  <si>
    <t xml:space="preserve">350 (chr27: 18465593-18567019) </t>
  </si>
  <si>
    <t xml:space="preserve">455 (chr27: 20986303-20993054) </t>
  </si>
  <si>
    <t xml:space="preserve">151 (chr27: 22390857-22436741) </t>
  </si>
  <si>
    <t xml:space="preserve">456 (chr27: 22429999-22436802) </t>
  </si>
  <si>
    <t xml:space="preserve">77 (chr27: 32114872-32114872) </t>
  </si>
  <si>
    <t xml:space="preserve">351 (chr27: 33114315-33169945) </t>
  </si>
  <si>
    <t xml:space="preserve">352 (chr27: 34887529-35012804) </t>
  </si>
  <si>
    <t xml:space="preserve">152 (chr27: 37323000-37395000) </t>
  </si>
  <si>
    <t xml:space="preserve">457 (chr27: 41403336-41417999) </t>
  </si>
  <si>
    <t xml:space="preserve">458 (chr27: 42092252-42104200) </t>
  </si>
  <si>
    <t xml:space="preserve">459 (chr27: 42788071-42791071) </t>
  </si>
  <si>
    <t xml:space="preserve">353 (chr27: 44982259-45156212) </t>
  </si>
  <si>
    <t xml:space="preserve">153 (chr27: 47518239-47610233) </t>
  </si>
  <si>
    <t xml:space="preserve">354 (chr28: 5772595-5858552) </t>
  </si>
  <si>
    <t xml:space="preserve">78 (chr28: 9309062-10894209) </t>
  </si>
  <si>
    <t xml:space="preserve">460 (chr28: 11003198-11008690) </t>
  </si>
  <si>
    <t xml:space="preserve">154 (chr28: 12699849-12740102) </t>
  </si>
  <si>
    <t xml:space="preserve">155 (chr28: 17847000-17901000) </t>
  </si>
  <si>
    <t xml:space="preserve">461 (chr28: 18197001-18200052) </t>
  </si>
  <si>
    <t xml:space="preserve">355 (chr28: 19903813-20375994) </t>
  </si>
  <si>
    <t xml:space="preserve">462 (chr28: 21747995-21771099) </t>
  </si>
  <si>
    <t xml:space="preserve">356 (chr28: 21958247-22035327) </t>
  </si>
  <si>
    <t xml:space="preserve">463 (chr28: 25634350-25647133) </t>
  </si>
  <si>
    <t xml:space="preserve">357 (chr28: 27782346-27839405) </t>
  </si>
  <si>
    <t xml:space="preserve">358 (chr28: 29958966-30093987) </t>
  </si>
  <si>
    <t xml:space="preserve">359 (chr28: 33876415-34119728) </t>
  </si>
  <si>
    <t xml:space="preserve">360 (chr28: 34412929-34713359) </t>
  </si>
  <si>
    <t xml:space="preserve">361 (chr28: 35981583-36210457) </t>
  </si>
  <si>
    <t xml:space="preserve">464 (chr28: 36839583-36846300) </t>
  </si>
  <si>
    <t xml:space="preserve">465 (chr28: 37189099-37208008) </t>
  </si>
  <si>
    <t xml:space="preserve">79 (chr28: 37432774-37463089) </t>
  </si>
  <si>
    <t xml:space="preserve">466 (chr28: 37692702-37694452) </t>
  </si>
  <si>
    <t xml:space="preserve">362 (chr28: 41436050-41568645) </t>
  </si>
  <si>
    <t xml:space="preserve">467 (chr28: 43838398-43840663) </t>
  </si>
  <si>
    <t xml:space="preserve">156 (chr28: 44610000-44670000) </t>
  </si>
  <si>
    <t xml:space="preserve">468 (chr28: 45023502-45037250) </t>
  </si>
  <si>
    <t xml:space="preserve">469 (chr28: 45714499-45725301) </t>
  </si>
  <si>
    <t xml:space="preserve">157 (chr29: 15000-165000) </t>
  </si>
  <si>
    <t xml:space="preserve">470 (chr29: 2093098-2127323) </t>
  </si>
  <si>
    <t xml:space="preserve">158 (chr29: 2355264-2573057) </t>
  </si>
  <si>
    <t xml:space="preserve">159 (chr29: 5543215-5811455) </t>
  </si>
  <si>
    <t xml:space="preserve">471 (chr29: 8047871-8062747) </t>
  </si>
  <si>
    <t xml:space="preserve">160 (chr29: 13110000-13170000) </t>
  </si>
  <si>
    <t xml:space="preserve">363 (chr29: 18218699-18277415) </t>
  </si>
  <si>
    <t xml:space="preserve">161 (chr29: 19152512-19175571) </t>
  </si>
  <si>
    <t xml:space="preserve">472 (chr29: 23413768-23420436) </t>
  </si>
  <si>
    <t xml:space="preserve">119 (chr29: 23372011-23427909)</t>
  </si>
  <si>
    <t xml:space="preserve">364 (chr29: 28186925-28329253) </t>
  </si>
  <si>
    <t xml:space="preserve">473 (chr29: 28440099-28614326);
474 (chr29: 28440716-28442368);
475 (chr29: 28451864-28452790)</t>
  </si>
  <si>
    <t xml:space="preserve">365 (chr29: 30372749-30496886) </t>
  </si>
  <si>
    <t xml:space="preserve">162 (chr29: 38349104-38541000) </t>
  </si>
  <si>
    <t xml:space="preserve">476 (chr29: 43452499-43483586) </t>
  </si>
  <si>
    <t xml:space="preserve">163 (chr29: 43545656-43630741) </t>
  </si>
  <si>
    <t xml:space="preserve">366 (chr29: 44033656-44357351) </t>
  </si>
  <si>
    <t xml:space="preserve">367 (chr29: 45138347-45320702) </t>
  </si>
  <si>
    <t xml:space="preserve">368 (chr29: 51337490-51595528) </t>
  </si>
  <si>
    <t xml:space="preserve">X</t>
  </si>
  <si>
    <t xml:space="preserve">598 (chrX: 900899-923367) </t>
  </si>
  <si>
    <t xml:space="preserve">164 (chrX: 8901000-8991000) </t>
  </si>
  <si>
    <t xml:space="preserve">599 (chrX: 13942494-13952405) </t>
  </si>
  <si>
    <t xml:space="preserve">600 (chrX: 15309552-15345377) </t>
  </si>
  <si>
    <t xml:space="preserve">601 (chrX: 15915258-15935100) </t>
  </si>
  <si>
    <t xml:space="preserve">602 (chrX: 16912934-16959153) </t>
  </si>
  <si>
    <t xml:space="preserve">165 (chrX: 24217610-24774856) </t>
  </si>
  <si>
    <t xml:space="preserve">603 (chrX: 24219150-24748100);
604 (chrX: 24437009-24438671) </t>
  </si>
  <si>
    <t xml:space="preserve">166 (chrX: 27351000-27477000) </t>
  </si>
  <si>
    <t xml:space="preserve">605 (chrX: 30118354-30126430) </t>
  </si>
  <si>
    <t xml:space="preserve">167 (chrX: 31910755-32083616) </t>
  </si>
  <si>
    <t xml:space="preserve">168 (chrX: 33694648-33792426) </t>
  </si>
  <si>
    <t xml:space="preserve">606 (chrX: 33714721-33822944);
607 (chrX: 33754307-33754764);
608 (chrX: 33792371-33792816);
609 (chrX: 33806048-33806926) </t>
  </si>
  <si>
    <t xml:space="preserve">169 (chrX: 34361990-34400145) </t>
  </si>
  <si>
    <t xml:space="preserve">170 (chrX: 36963000-37251000) </t>
  </si>
  <si>
    <t xml:space="preserve">171 (chrX: 42705000-42765000) </t>
  </si>
  <si>
    <t xml:space="preserve">172 (chrX: 48263962-48339720) </t>
  </si>
  <si>
    <t xml:space="preserve">173 (chrX: 60781101-60838583) </t>
  </si>
  <si>
    <t xml:space="preserve">610 (chrX: 61084722-61097559) </t>
  </si>
  <si>
    <t xml:space="preserve">611 (chrX: 69097907-69100288) </t>
  </si>
  <si>
    <t xml:space="preserve">612 (chrX: 70683151-70770699) </t>
  </si>
  <si>
    <t xml:space="preserve">174 (chrX: 70876874-71036203) </t>
  </si>
  <si>
    <t xml:space="preserve">175 (chrX: 72976320-73010880) </t>
  </si>
  <si>
    <t xml:space="preserve">176 (chrX: 76650000-76770000) </t>
  </si>
  <si>
    <t xml:space="preserve">613 (chrX: 80482499-80486490) </t>
  </si>
  <si>
    <t xml:space="preserve">177 (chrX: 83690311-84900000)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66"/>
  <sheetViews>
    <sheetView showFormulas="false" showGridLines="true" showRowColHeaders="true" showZeros="true" rightToLeft="false" tabSelected="true" showOutlineSymbols="true" defaultGridColor="true" view="normal" topLeftCell="A733" colorId="64" zoomScale="70" zoomScaleNormal="70" zoomScalePageLayoutView="100" workbookViewId="0">
      <selection pane="topLeft" activeCell="B763" activeCellId="0" sqref="B763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38.55"/>
    <col collapsed="false" customWidth="true" hidden="false" outlineLevel="0" max="2" min="2" style="1" width="18.87"/>
    <col collapsed="false" customWidth="true" hidden="false" outlineLevel="0" max="3" min="3" style="2" width="13.55"/>
    <col collapsed="false" customWidth="true" hidden="false" outlineLevel="0" max="4" min="4" style="2" width="14.66"/>
    <col collapsed="false" customWidth="true" hidden="false" outlineLevel="0" max="5" min="5" style="2" width="29.32"/>
    <col collapsed="false" customWidth="true" hidden="false" outlineLevel="0" max="6" min="6" style="2" width="31.1"/>
    <col collapsed="false" customWidth="true" hidden="false" outlineLevel="0" max="7" min="7" style="2" width="29.66"/>
    <col collapsed="false" customWidth="true" hidden="false" outlineLevel="0" max="8" min="8" style="2" width="27.87"/>
    <col collapsed="false" customWidth="true" hidden="false" outlineLevel="0" max="9" min="9" style="2" width="28.87"/>
  </cols>
  <sheetData>
    <row r="1" s="5" customFormat="true" ht="39.6" hidden="false" customHeight="fals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3.2" hidden="false" customHeight="false" outlineLevel="0" collapsed="false">
      <c r="A2" s="0" t="n">
        <v>1</v>
      </c>
      <c r="B2" s="1" t="n">
        <v>1</v>
      </c>
      <c r="C2" s="2" t="n">
        <v>15043994</v>
      </c>
      <c r="D2" s="2" t="n">
        <v>15281557</v>
      </c>
      <c r="G2" s="2" t="s">
        <v>9</v>
      </c>
    </row>
    <row r="3" customFormat="false" ht="13.2" hidden="false" customHeight="false" outlineLevel="0" collapsed="false">
      <c r="A3" s="6" t="n">
        <f aca="false">1+A2</f>
        <v>2</v>
      </c>
      <c r="B3" s="1" t="n">
        <v>1</v>
      </c>
      <c r="C3" s="2" t="n">
        <v>16649998</v>
      </c>
      <c r="D3" s="2" t="n">
        <v>16657806</v>
      </c>
      <c r="F3" s="2" t="s">
        <v>10</v>
      </c>
    </row>
    <row r="4" customFormat="false" ht="13.2" hidden="false" customHeight="false" outlineLevel="0" collapsed="false">
      <c r="A4" s="6" t="n">
        <f aca="false">1+A3</f>
        <v>3</v>
      </c>
      <c r="B4" s="1" t="n">
        <v>1</v>
      </c>
      <c r="C4" s="2" t="n">
        <v>16801750</v>
      </c>
      <c r="D4" s="2" t="n">
        <v>17012360</v>
      </c>
      <c r="G4" s="2" t="s">
        <v>11</v>
      </c>
    </row>
    <row r="5" customFormat="false" ht="13.2" hidden="false" customHeight="false" outlineLevel="0" collapsed="false">
      <c r="A5" s="6" t="n">
        <f aca="false">1+A4</f>
        <v>4</v>
      </c>
      <c r="B5" s="1" t="n">
        <v>1</v>
      </c>
      <c r="C5" s="2" t="n">
        <v>18221165</v>
      </c>
      <c r="D5" s="2" t="n">
        <v>18480548</v>
      </c>
      <c r="G5" s="2" t="s">
        <v>12</v>
      </c>
    </row>
    <row r="6" customFormat="false" ht="13.2" hidden="false" customHeight="false" outlineLevel="0" collapsed="false">
      <c r="A6" s="6" t="n">
        <f aca="false">1+A5</f>
        <v>5</v>
      </c>
      <c r="B6" s="1" t="n">
        <v>1</v>
      </c>
      <c r="C6" s="2" t="n">
        <v>18662822</v>
      </c>
      <c r="D6" s="2" t="n">
        <v>18726717</v>
      </c>
      <c r="G6" s="2" t="s">
        <v>13</v>
      </c>
    </row>
    <row r="7" customFormat="false" ht="13.2" hidden="false" customHeight="false" outlineLevel="0" collapsed="false">
      <c r="A7" s="6" t="n">
        <f aca="false">1+A6</f>
        <v>6</v>
      </c>
      <c r="B7" s="1" t="n">
        <v>1</v>
      </c>
      <c r="C7" s="2" t="n">
        <v>25579312</v>
      </c>
      <c r="D7" s="2" t="n">
        <v>25602073</v>
      </c>
      <c r="F7" s="2" t="s">
        <v>14</v>
      </c>
    </row>
    <row r="8" customFormat="false" ht="13.2" hidden="false" customHeight="false" outlineLevel="0" collapsed="false">
      <c r="A8" s="6" t="n">
        <f aca="false">1+A7</f>
        <v>7</v>
      </c>
      <c r="B8" s="1" t="n">
        <v>1</v>
      </c>
      <c r="C8" s="2" t="n">
        <v>33828832</v>
      </c>
      <c r="D8" s="2" t="n">
        <v>34054463</v>
      </c>
      <c r="G8" s="2" t="s">
        <v>15</v>
      </c>
    </row>
    <row r="9" customFormat="false" ht="13.2" hidden="false" customHeight="false" outlineLevel="0" collapsed="false">
      <c r="A9" s="6" t="n">
        <f aca="false">1+A8</f>
        <v>8</v>
      </c>
      <c r="B9" s="1" t="n">
        <v>1</v>
      </c>
      <c r="C9" s="2" t="n">
        <v>36507776</v>
      </c>
      <c r="D9" s="2" t="n">
        <v>36702480</v>
      </c>
      <c r="G9" s="2" t="s">
        <v>16</v>
      </c>
    </row>
    <row r="10" customFormat="false" ht="13.2" hidden="false" customHeight="false" outlineLevel="0" collapsed="false">
      <c r="A10" s="6" t="n">
        <f aca="false">1+A9</f>
        <v>9</v>
      </c>
      <c r="B10" s="1" t="n">
        <v>1</v>
      </c>
      <c r="C10" s="2" t="n">
        <v>39384792</v>
      </c>
      <c r="D10" s="2" t="n">
        <v>39568802</v>
      </c>
      <c r="G10" s="2" t="s">
        <v>17</v>
      </c>
    </row>
    <row r="11" customFormat="false" ht="13.2" hidden="false" customHeight="false" outlineLevel="0" collapsed="false">
      <c r="A11" s="6" t="n">
        <f aca="false">1+A10</f>
        <v>10</v>
      </c>
      <c r="B11" s="1" t="n">
        <v>1</v>
      </c>
      <c r="C11" s="2" t="n">
        <v>39716032</v>
      </c>
      <c r="D11" s="2" t="n">
        <v>39882376</v>
      </c>
      <c r="G11" s="2" t="s">
        <v>18</v>
      </c>
    </row>
    <row r="12" customFormat="false" ht="13.2" hidden="false" customHeight="false" outlineLevel="0" collapsed="false">
      <c r="A12" s="6" t="n">
        <f aca="false">1+A11</f>
        <v>11</v>
      </c>
      <c r="B12" s="1" t="n">
        <v>1</v>
      </c>
      <c r="C12" s="2" t="n">
        <v>40050487</v>
      </c>
      <c r="D12" s="2" t="n">
        <v>40150878</v>
      </c>
      <c r="G12" s="2" t="s">
        <v>19</v>
      </c>
    </row>
    <row r="13" customFormat="false" ht="13.2" hidden="false" customHeight="false" outlineLevel="0" collapsed="false">
      <c r="A13" s="6" t="n">
        <f aca="false">1+A12</f>
        <v>12</v>
      </c>
      <c r="B13" s="1" t="n">
        <v>1</v>
      </c>
      <c r="C13" s="2" t="n">
        <v>41630234</v>
      </c>
      <c r="D13" s="2" t="n">
        <v>41722740</v>
      </c>
      <c r="G13" s="2" t="s">
        <v>20</v>
      </c>
    </row>
    <row r="14" customFormat="false" ht="13.2" hidden="false" customHeight="false" outlineLevel="0" collapsed="false">
      <c r="A14" s="6" t="n">
        <f aca="false">1+A13</f>
        <v>13</v>
      </c>
      <c r="B14" s="1" t="n">
        <v>1</v>
      </c>
      <c r="C14" s="2" t="n">
        <v>43461071</v>
      </c>
      <c r="D14" s="2" t="n">
        <v>43522084</v>
      </c>
      <c r="G14" s="2" t="s">
        <v>21</v>
      </c>
    </row>
    <row r="15" customFormat="false" ht="13.2" hidden="false" customHeight="false" outlineLevel="0" collapsed="false">
      <c r="A15" s="6" t="n">
        <f aca="false">1+A14</f>
        <v>14</v>
      </c>
      <c r="B15" s="1" t="n">
        <v>1</v>
      </c>
      <c r="C15" s="2" t="n">
        <v>45512563</v>
      </c>
      <c r="D15" s="2" t="n">
        <v>45647138</v>
      </c>
      <c r="G15" s="2" t="s">
        <v>22</v>
      </c>
    </row>
    <row r="16" customFormat="false" ht="13.2" hidden="false" customHeight="false" outlineLevel="0" collapsed="false">
      <c r="A16" s="6" t="n">
        <f aca="false">1+A15</f>
        <v>15</v>
      </c>
      <c r="B16" s="1" t="n">
        <v>1</v>
      </c>
      <c r="C16" s="2" t="n">
        <v>49221200</v>
      </c>
      <c r="D16" s="2" t="n">
        <v>49302477</v>
      </c>
      <c r="G16" s="2" t="s">
        <v>23</v>
      </c>
      <c r="H16" s="2" t="s">
        <v>24</v>
      </c>
    </row>
    <row r="17" customFormat="false" ht="13.2" hidden="false" customHeight="false" outlineLevel="0" collapsed="false">
      <c r="A17" s="6" t="n">
        <f aca="false">1+A16</f>
        <v>16</v>
      </c>
      <c r="B17" s="1" t="n">
        <v>1</v>
      </c>
      <c r="C17" s="2" t="n">
        <v>49546278</v>
      </c>
      <c r="D17" s="2" t="n">
        <v>49754204</v>
      </c>
      <c r="G17" s="2" t="s">
        <v>25</v>
      </c>
    </row>
    <row r="18" customFormat="false" ht="13.2" hidden="false" customHeight="false" outlineLevel="0" collapsed="false">
      <c r="A18" s="6" t="n">
        <f aca="false">1+A17</f>
        <v>17</v>
      </c>
      <c r="B18" s="1" t="n">
        <v>1</v>
      </c>
      <c r="C18" s="2" t="n">
        <v>57933460</v>
      </c>
      <c r="D18" s="2" t="n">
        <v>57949446</v>
      </c>
      <c r="F18" s="2" t="s">
        <v>26</v>
      </c>
    </row>
    <row r="19" customFormat="false" ht="13.2" hidden="false" customHeight="false" outlineLevel="0" collapsed="false">
      <c r="A19" s="6" t="n">
        <f aca="false">1+A18</f>
        <v>18</v>
      </c>
      <c r="B19" s="1" t="n">
        <v>1</v>
      </c>
      <c r="C19" s="2" t="n">
        <v>68909085</v>
      </c>
      <c r="D19" s="2" t="n">
        <v>68973239</v>
      </c>
      <c r="E19" s="2" t="s">
        <v>27</v>
      </c>
    </row>
    <row r="20" customFormat="false" ht="13.2" hidden="false" customHeight="false" outlineLevel="0" collapsed="false">
      <c r="A20" s="6" t="n">
        <f aca="false">1+A19</f>
        <v>19</v>
      </c>
      <c r="B20" s="1" t="n">
        <v>1</v>
      </c>
      <c r="C20" s="2" t="n">
        <v>69443399</v>
      </c>
      <c r="D20" s="2" t="n">
        <v>69528622</v>
      </c>
      <c r="G20" s="2" t="s">
        <v>28</v>
      </c>
    </row>
    <row r="21" customFormat="false" ht="13.2" hidden="false" customHeight="false" outlineLevel="0" collapsed="false">
      <c r="A21" s="6" t="n">
        <f aca="false">1+A20</f>
        <v>20</v>
      </c>
      <c r="B21" s="1" t="n">
        <v>1</v>
      </c>
      <c r="C21" s="2" t="n">
        <v>76629555</v>
      </c>
      <c r="D21" s="2" t="n">
        <v>76635466</v>
      </c>
      <c r="F21" s="2" t="s">
        <v>29</v>
      </c>
    </row>
    <row r="22" customFormat="false" ht="13.2" hidden="false" customHeight="false" outlineLevel="0" collapsed="false">
      <c r="A22" s="6" t="n">
        <f aca="false">1+A21</f>
        <v>21</v>
      </c>
      <c r="B22" s="1" t="n">
        <v>1</v>
      </c>
      <c r="C22" s="2" t="n">
        <v>88527095</v>
      </c>
      <c r="D22" s="2" t="n">
        <v>88534292</v>
      </c>
      <c r="F22" s="2" t="s">
        <v>30</v>
      </c>
    </row>
    <row r="23" customFormat="false" ht="13.2" hidden="false" customHeight="false" outlineLevel="0" collapsed="false">
      <c r="A23" s="6" t="n">
        <f aca="false">1+A22</f>
        <v>22</v>
      </c>
      <c r="B23" s="1" t="n">
        <v>1</v>
      </c>
      <c r="C23" s="2" t="n">
        <v>92072948</v>
      </c>
      <c r="D23" s="2" t="n">
        <v>92101032</v>
      </c>
      <c r="F23" s="2" t="s">
        <v>31</v>
      </c>
    </row>
    <row r="24" customFormat="false" ht="13.2" hidden="false" customHeight="false" outlineLevel="0" collapsed="false">
      <c r="A24" s="6" t="n">
        <f aca="false">1+A23</f>
        <v>23</v>
      </c>
      <c r="B24" s="1" t="n">
        <v>1</v>
      </c>
      <c r="C24" s="2" t="n">
        <v>92998000</v>
      </c>
      <c r="D24" s="2" t="n">
        <v>93085200</v>
      </c>
      <c r="F24" s="2" t="s">
        <v>32</v>
      </c>
    </row>
    <row r="25" customFormat="false" ht="13.2" hidden="false" customHeight="false" outlineLevel="0" collapsed="false">
      <c r="A25" s="6" t="n">
        <f aca="false">1+A24</f>
        <v>24</v>
      </c>
      <c r="B25" s="1" t="n">
        <v>1</v>
      </c>
      <c r="C25" s="2" t="n">
        <v>94653902</v>
      </c>
      <c r="D25" s="2" t="n">
        <v>94958244</v>
      </c>
      <c r="G25" s="2" t="s">
        <v>33</v>
      </c>
    </row>
    <row r="26" customFormat="false" ht="13.2" hidden="false" customHeight="false" outlineLevel="0" collapsed="false">
      <c r="A26" s="6" t="n">
        <f aca="false">1+A25</f>
        <v>25</v>
      </c>
      <c r="B26" s="1" t="n">
        <v>1</v>
      </c>
      <c r="C26" s="2" t="n">
        <v>103059782</v>
      </c>
      <c r="D26" s="2" t="n">
        <v>103275172</v>
      </c>
      <c r="G26" s="2" t="s">
        <v>34</v>
      </c>
    </row>
    <row r="27" customFormat="false" ht="13.2" hidden="false" customHeight="false" outlineLevel="0" collapsed="false">
      <c r="A27" s="6" t="n">
        <f aca="false">1+A26</f>
        <v>26</v>
      </c>
      <c r="B27" s="1" t="n">
        <v>1</v>
      </c>
      <c r="C27" s="2" t="n">
        <v>108137412</v>
      </c>
      <c r="D27" s="2" t="n">
        <v>108205447</v>
      </c>
      <c r="G27" s="2" t="s">
        <v>35</v>
      </c>
    </row>
    <row r="28" customFormat="false" ht="26.4" hidden="false" customHeight="false" outlineLevel="0" collapsed="false">
      <c r="A28" s="6" t="n">
        <f aca="false">1+A27</f>
        <v>27</v>
      </c>
      <c r="B28" s="1" t="n">
        <v>1</v>
      </c>
      <c r="C28" s="2" t="n">
        <v>114990253</v>
      </c>
      <c r="D28" s="2" t="n">
        <v>115164582</v>
      </c>
      <c r="F28" s="2" t="s">
        <v>36</v>
      </c>
    </row>
    <row r="29" customFormat="false" ht="13.2" hidden="false" customHeight="false" outlineLevel="0" collapsed="false">
      <c r="A29" s="6" t="n">
        <f aca="false">1+A28</f>
        <v>28</v>
      </c>
      <c r="B29" s="1" t="n">
        <v>1</v>
      </c>
      <c r="C29" s="2" t="n">
        <v>123053217</v>
      </c>
      <c r="D29" s="2" t="n">
        <v>123117166</v>
      </c>
      <c r="E29" s="2" t="s">
        <v>37</v>
      </c>
    </row>
    <row r="30" customFormat="false" ht="13.2" hidden="false" customHeight="false" outlineLevel="0" collapsed="false">
      <c r="A30" s="6" t="n">
        <f aca="false">1+A29</f>
        <v>29</v>
      </c>
      <c r="B30" s="1" t="n">
        <v>1</v>
      </c>
      <c r="C30" s="2" t="n">
        <v>129972702</v>
      </c>
      <c r="D30" s="2" t="n">
        <v>129980047</v>
      </c>
      <c r="F30" s="2" t="s">
        <v>38</v>
      </c>
    </row>
    <row r="31" customFormat="false" ht="13.2" hidden="false" customHeight="false" outlineLevel="0" collapsed="false">
      <c r="A31" s="6" t="n">
        <f aca="false">1+A30</f>
        <v>30</v>
      </c>
      <c r="B31" s="1" t="n">
        <v>1</v>
      </c>
      <c r="C31" s="2" t="n">
        <v>141468989</v>
      </c>
      <c r="D31" s="2" t="n">
        <v>141618694</v>
      </c>
      <c r="G31" s="2" t="s">
        <v>39</v>
      </c>
    </row>
    <row r="32" customFormat="false" ht="13.2" hidden="false" customHeight="false" outlineLevel="0" collapsed="false">
      <c r="A32" s="6" t="n">
        <f aca="false">1+A31</f>
        <v>31</v>
      </c>
      <c r="B32" s="1" t="n">
        <v>1</v>
      </c>
      <c r="C32" s="2" t="n">
        <v>142695856</v>
      </c>
      <c r="D32" s="2" t="n">
        <v>142836746</v>
      </c>
      <c r="G32" s="2" t="s">
        <v>40</v>
      </c>
    </row>
    <row r="33" customFormat="false" ht="13.2" hidden="false" customHeight="false" outlineLevel="0" collapsed="false">
      <c r="A33" s="6" t="n">
        <f aca="false">1+A32</f>
        <v>32</v>
      </c>
      <c r="B33" s="1" t="n">
        <v>1</v>
      </c>
      <c r="C33" s="2" t="n">
        <v>145436566</v>
      </c>
      <c r="D33" s="2" t="n">
        <v>145522082</v>
      </c>
      <c r="G33" s="2" t="s">
        <v>41</v>
      </c>
    </row>
    <row r="34" customFormat="false" ht="13.2" hidden="false" customHeight="false" outlineLevel="0" collapsed="false">
      <c r="A34" s="6" t="n">
        <f aca="false">1+A33</f>
        <v>33</v>
      </c>
      <c r="B34" s="1" t="n">
        <v>1</v>
      </c>
      <c r="C34" s="2" t="n">
        <v>148698038</v>
      </c>
      <c r="D34" s="2" t="n">
        <v>148770164</v>
      </c>
      <c r="G34" s="2" t="s">
        <v>42</v>
      </c>
    </row>
    <row r="35" customFormat="false" ht="13.2" hidden="false" customHeight="false" outlineLevel="0" collapsed="false">
      <c r="A35" s="6" t="n">
        <f aca="false">1+A34</f>
        <v>34</v>
      </c>
      <c r="B35" s="1" t="n">
        <v>2</v>
      </c>
      <c r="C35" s="2" t="n">
        <v>14067215</v>
      </c>
      <c r="D35" s="2" t="n">
        <v>14120202</v>
      </c>
      <c r="G35" s="2" t="s">
        <v>43</v>
      </c>
    </row>
    <row r="36" customFormat="false" ht="13.2" hidden="false" customHeight="false" outlineLevel="0" collapsed="false">
      <c r="A36" s="6" t="n">
        <f aca="false">1+A35</f>
        <v>35</v>
      </c>
      <c r="B36" s="1" t="n">
        <v>2</v>
      </c>
      <c r="C36" s="2" t="n">
        <v>15082193</v>
      </c>
      <c r="D36" s="2" t="n">
        <v>15217859</v>
      </c>
      <c r="G36" s="2" t="s">
        <v>44</v>
      </c>
    </row>
    <row r="37" customFormat="false" ht="13.2" hidden="false" customHeight="false" outlineLevel="0" collapsed="false">
      <c r="A37" s="6" t="n">
        <f aca="false">1+A36</f>
        <v>36</v>
      </c>
      <c r="B37" s="1" t="n">
        <v>2</v>
      </c>
      <c r="C37" s="2" t="n">
        <v>15658140</v>
      </c>
      <c r="D37" s="2" t="n">
        <v>15941973</v>
      </c>
      <c r="G37" s="2" t="s">
        <v>45</v>
      </c>
    </row>
    <row r="38" customFormat="false" ht="13.2" hidden="false" customHeight="false" outlineLevel="0" collapsed="false">
      <c r="A38" s="6" t="n">
        <f aca="false">1+A37</f>
        <v>37</v>
      </c>
      <c r="B38" s="1" t="n">
        <v>2</v>
      </c>
      <c r="C38" s="2" t="n">
        <v>18990236</v>
      </c>
      <c r="D38" s="2" t="n">
        <v>19053041</v>
      </c>
      <c r="G38" s="2" t="s">
        <v>46</v>
      </c>
    </row>
    <row r="39" customFormat="false" ht="13.2" hidden="false" customHeight="false" outlineLevel="0" collapsed="false">
      <c r="A39" s="6" t="n">
        <f aca="false">1+A38</f>
        <v>38</v>
      </c>
      <c r="B39" s="1" t="n">
        <v>2</v>
      </c>
      <c r="C39" s="2" t="n">
        <v>32548580</v>
      </c>
      <c r="D39" s="2" t="n">
        <v>32640300</v>
      </c>
      <c r="G39" s="2" t="s">
        <v>47</v>
      </c>
    </row>
    <row r="40" customFormat="false" ht="13.2" hidden="false" customHeight="false" outlineLevel="0" collapsed="false">
      <c r="A40" s="6" t="n">
        <f aca="false">1+A39</f>
        <v>39</v>
      </c>
      <c r="B40" s="1" t="n">
        <v>2</v>
      </c>
      <c r="C40" s="2" t="n">
        <v>41910942</v>
      </c>
      <c r="D40" s="2" t="n">
        <v>42359630</v>
      </c>
      <c r="G40" s="2" t="s">
        <v>48</v>
      </c>
    </row>
    <row r="41" customFormat="false" ht="13.2" hidden="false" customHeight="false" outlineLevel="0" collapsed="false">
      <c r="A41" s="6" t="n">
        <f aca="false">1+A40</f>
        <v>40</v>
      </c>
      <c r="B41" s="1" t="n">
        <v>2</v>
      </c>
      <c r="C41" s="2" t="n">
        <v>43141034</v>
      </c>
      <c r="D41" s="2" t="n">
        <v>43294132</v>
      </c>
      <c r="G41" s="2" t="s">
        <v>49</v>
      </c>
    </row>
    <row r="42" customFormat="false" ht="13.2" hidden="false" customHeight="false" outlineLevel="0" collapsed="false">
      <c r="A42" s="6" t="n">
        <f aca="false">1+A41</f>
        <v>41</v>
      </c>
      <c r="B42" s="1" t="n">
        <v>2</v>
      </c>
      <c r="C42" s="2" t="n">
        <v>51287243</v>
      </c>
      <c r="D42" s="2" t="n">
        <v>51431330</v>
      </c>
      <c r="G42" s="2" t="s">
        <v>50</v>
      </c>
    </row>
    <row r="43" customFormat="false" ht="13.2" hidden="false" customHeight="false" outlineLevel="0" collapsed="false">
      <c r="A43" s="6" t="n">
        <f aca="false">1+A42</f>
        <v>42</v>
      </c>
      <c r="B43" s="1" t="n">
        <v>2</v>
      </c>
      <c r="C43" s="2" t="n">
        <v>52423855</v>
      </c>
      <c r="D43" s="2" t="n">
        <v>52454348</v>
      </c>
      <c r="F43" s="2" t="s">
        <v>51</v>
      </c>
    </row>
    <row r="44" customFormat="false" ht="13.2" hidden="false" customHeight="false" outlineLevel="0" collapsed="false">
      <c r="A44" s="6" t="n">
        <f aca="false">1+A43</f>
        <v>43</v>
      </c>
      <c r="B44" s="1" t="n">
        <v>2</v>
      </c>
      <c r="C44" s="2" t="n">
        <v>53023212</v>
      </c>
      <c r="D44" s="2" t="n">
        <v>53201139</v>
      </c>
      <c r="G44" s="2" t="s">
        <v>52</v>
      </c>
    </row>
    <row r="45" customFormat="false" ht="13.2" hidden="false" customHeight="false" outlineLevel="0" collapsed="false">
      <c r="A45" s="6" t="n">
        <f aca="false">1+A44</f>
        <v>44</v>
      </c>
      <c r="B45" s="1" t="n">
        <v>2</v>
      </c>
      <c r="C45" s="2" t="n">
        <v>54417203</v>
      </c>
      <c r="D45" s="2" t="n">
        <v>54466803</v>
      </c>
      <c r="G45" s="2" t="s">
        <v>53</v>
      </c>
    </row>
    <row r="46" customFormat="false" ht="13.2" hidden="false" customHeight="false" outlineLevel="0" collapsed="false">
      <c r="A46" s="6" t="n">
        <f aca="false">1+A45</f>
        <v>45</v>
      </c>
      <c r="B46" s="1" t="n">
        <v>2</v>
      </c>
      <c r="C46" s="2" t="n">
        <v>56098625</v>
      </c>
      <c r="D46" s="2" t="n">
        <v>56242165</v>
      </c>
      <c r="G46" s="2" t="s">
        <v>54</v>
      </c>
    </row>
    <row r="47" customFormat="false" ht="13.2" hidden="false" customHeight="false" outlineLevel="0" collapsed="false">
      <c r="A47" s="6" t="n">
        <f aca="false">1+A46</f>
        <v>46</v>
      </c>
      <c r="B47" s="1" t="n">
        <v>2</v>
      </c>
      <c r="C47" s="2" t="n">
        <v>62445681</v>
      </c>
      <c r="D47" s="2" t="n">
        <v>62895962</v>
      </c>
      <c r="G47" s="2" t="s">
        <v>55</v>
      </c>
    </row>
    <row r="48" customFormat="false" ht="13.2" hidden="false" customHeight="false" outlineLevel="0" collapsed="false">
      <c r="A48" s="6" t="n">
        <f aca="false">1+A47</f>
        <v>47</v>
      </c>
      <c r="B48" s="1" t="n">
        <v>2</v>
      </c>
      <c r="C48" s="2" t="n">
        <v>63593895</v>
      </c>
      <c r="D48" s="2" t="n">
        <v>63655052</v>
      </c>
      <c r="G48" s="2" t="s">
        <v>56</v>
      </c>
    </row>
    <row r="49" customFormat="false" ht="13.2" hidden="false" customHeight="false" outlineLevel="0" collapsed="false">
      <c r="A49" s="6" t="n">
        <f aca="false">1+A48</f>
        <v>48</v>
      </c>
      <c r="B49" s="1" t="n">
        <v>2</v>
      </c>
      <c r="C49" s="2" t="n">
        <v>66690000</v>
      </c>
      <c r="D49" s="2" t="n">
        <v>66810000</v>
      </c>
      <c r="E49" s="2" t="s">
        <v>57</v>
      </c>
    </row>
    <row r="50" customFormat="false" ht="13.2" hidden="false" customHeight="false" outlineLevel="0" collapsed="false">
      <c r="A50" s="6" t="n">
        <f aca="false">1+A49</f>
        <v>49</v>
      </c>
      <c r="B50" s="1" t="n">
        <v>2</v>
      </c>
      <c r="C50" s="2" t="n">
        <v>70838276</v>
      </c>
      <c r="D50" s="2" t="n">
        <v>70962445</v>
      </c>
      <c r="G50" s="2" t="s">
        <v>58</v>
      </c>
    </row>
    <row r="51" customFormat="false" ht="13.2" hidden="false" customHeight="false" outlineLevel="0" collapsed="false">
      <c r="A51" s="6" t="n">
        <f aca="false">1+A50</f>
        <v>50</v>
      </c>
      <c r="B51" s="1" t="n">
        <v>2</v>
      </c>
      <c r="C51" s="2" t="n">
        <v>71545225</v>
      </c>
      <c r="D51" s="2" t="n">
        <v>71596880</v>
      </c>
      <c r="G51" s="2" t="s">
        <v>59</v>
      </c>
    </row>
    <row r="52" customFormat="false" ht="13.2" hidden="false" customHeight="false" outlineLevel="0" collapsed="false">
      <c r="A52" s="6" t="n">
        <f aca="false">1+A51</f>
        <v>51</v>
      </c>
      <c r="B52" s="1" t="n">
        <v>2</v>
      </c>
      <c r="C52" s="2" t="n">
        <v>81010607</v>
      </c>
      <c r="D52" s="2" t="n">
        <v>81180167</v>
      </c>
      <c r="G52" s="2" t="s">
        <v>60</v>
      </c>
    </row>
    <row r="53" customFormat="false" ht="13.2" hidden="false" customHeight="false" outlineLevel="0" collapsed="false">
      <c r="A53" s="6" t="n">
        <f aca="false">1+A52</f>
        <v>52</v>
      </c>
      <c r="B53" s="1" t="n">
        <v>2</v>
      </c>
      <c r="C53" s="2" t="n">
        <v>100514495</v>
      </c>
      <c r="D53" s="2" t="n">
        <v>100916086</v>
      </c>
      <c r="G53" s="2" t="s">
        <v>61</v>
      </c>
    </row>
    <row r="54" customFormat="false" ht="13.2" hidden="false" customHeight="false" outlineLevel="0" collapsed="false">
      <c r="A54" s="6" t="n">
        <f aca="false">1+A53</f>
        <v>53</v>
      </c>
      <c r="B54" s="1" t="n">
        <v>2</v>
      </c>
      <c r="C54" s="2" t="n">
        <v>103235285</v>
      </c>
      <c r="D54" s="2" t="n">
        <v>103247250</v>
      </c>
      <c r="F54" s="2" t="s">
        <v>62</v>
      </c>
    </row>
    <row r="55" customFormat="false" ht="13.2" hidden="false" customHeight="false" outlineLevel="0" collapsed="false">
      <c r="A55" s="6" t="n">
        <f aca="false">1+A54</f>
        <v>54</v>
      </c>
      <c r="B55" s="1" t="n">
        <v>2</v>
      </c>
      <c r="C55" s="2" t="n">
        <v>110256859</v>
      </c>
      <c r="D55" s="2" t="n">
        <v>110454904</v>
      </c>
      <c r="G55" s="2" t="s">
        <v>63</v>
      </c>
    </row>
    <row r="56" customFormat="false" ht="13.2" hidden="false" customHeight="false" outlineLevel="0" collapsed="false">
      <c r="A56" s="6" t="n">
        <f aca="false">1+A55</f>
        <v>55</v>
      </c>
      <c r="B56" s="1" t="n">
        <v>2</v>
      </c>
      <c r="C56" s="2" t="n">
        <v>111521671</v>
      </c>
      <c r="D56" s="2" t="n">
        <v>111768410</v>
      </c>
      <c r="G56" s="2" t="s">
        <v>64</v>
      </c>
    </row>
    <row r="57" customFormat="false" ht="13.2" hidden="false" customHeight="false" outlineLevel="0" collapsed="false">
      <c r="A57" s="6" t="n">
        <f aca="false">1+A56</f>
        <v>56</v>
      </c>
      <c r="B57" s="1" t="n">
        <v>2</v>
      </c>
      <c r="C57" s="2" t="n">
        <v>122440316</v>
      </c>
      <c r="D57" s="2" t="n">
        <v>122549110</v>
      </c>
      <c r="G57" s="2" t="s">
        <v>65</v>
      </c>
    </row>
    <row r="58" customFormat="false" ht="13.2" hidden="false" customHeight="false" outlineLevel="0" collapsed="false">
      <c r="A58" s="6" t="n">
        <f aca="false">1+A57</f>
        <v>57</v>
      </c>
      <c r="B58" s="1" t="n">
        <v>2</v>
      </c>
      <c r="C58" s="2" t="n">
        <v>127897999</v>
      </c>
      <c r="D58" s="2" t="n">
        <v>128002847</v>
      </c>
      <c r="E58" s="2" t="s">
        <v>66</v>
      </c>
      <c r="F58" s="2" t="s">
        <v>67</v>
      </c>
    </row>
    <row r="59" customFormat="false" ht="13.2" hidden="false" customHeight="false" outlineLevel="0" collapsed="false">
      <c r="A59" s="6" t="n">
        <f aca="false">1+A58</f>
        <v>58</v>
      </c>
      <c r="B59" s="1" t="n">
        <v>2</v>
      </c>
      <c r="C59" s="2" t="n">
        <v>129864242</v>
      </c>
      <c r="D59" s="2" t="n">
        <v>130144029</v>
      </c>
      <c r="G59" s="2" t="s">
        <v>68</v>
      </c>
    </row>
    <row r="60" customFormat="false" ht="26.4" hidden="false" customHeight="false" outlineLevel="0" collapsed="false">
      <c r="A60" s="6" t="n">
        <f aca="false">1+A59</f>
        <v>59</v>
      </c>
      <c r="B60" s="1" t="n">
        <v>2</v>
      </c>
      <c r="C60" s="2" t="n">
        <v>137229999</v>
      </c>
      <c r="D60" s="2" t="n">
        <v>137255071</v>
      </c>
      <c r="F60" s="2" t="s">
        <v>69</v>
      </c>
    </row>
    <row r="61" customFormat="false" ht="13.2" hidden="false" customHeight="false" outlineLevel="0" collapsed="false">
      <c r="A61" s="6" t="n">
        <f aca="false">1+A60</f>
        <v>60</v>
      </c>
      <c r="B61" s="1" t="n">
        <v>2</v>
      </c>
      <c r="C61" s="2" t="n">
        <v>139757788</v>
      </c>
      <c r="D61" s="2" t="n">
        <v>139808623</v>
      </c>
      <c r="G61" s="2" t="s">
        <v>70</v>
      </c>
    </row>
    <row r="62" customFormat="false" ht="13.2" hidden="false" customHeight="false" outlineLevel="0" collapsed="false">
      <c r="A62" s="6" t="n">
        <f aca="false">1+A61</f>
        <v>61</v>
      </c>
      <c r="B62" s="1" t="n">
        <v>3</v>
      </c>
      <c r="C62" s="2" t="n">
        <v>315000</v>
      </c>
      <c r="D62" s="2" t="n">
        <v>435000</v>
      </c>
      <c r="E62" s="2" t="s">
        <v>71</v>
      </c>
    </row>
    <row r="63" customFormat="false" ht="13.2" hidden="false" customHeight="false" outlineLevel="0" collapsed="false">
      <c r="A63" s="6" t="n">
        <f aca="false">1+A62</f>
        <v>62</v>
      </c>
      <c r="B63" s="1" t="n">
        <v>3</v>
      </c>
      <c r="C63" s="2" t="n">
        <v>4525457</v>
      </c>
      <c r="D63" s="2" t="n">
        <v>4710036</v>
      </c>
      <c r="G63" s="2" t="s">
        <v>72</v>
      </c>
    </row>
    <row r="64" customFormat="false" ht="13.2" hidden="false" customHeight="false" outlineLevel="0" collapsed="false">
      <c r="A64" s="6" t="n">
        <f aca="false">1+A63</f>
        <v>63</v>
      </c>
      <c r="B64" s="1" t="n">
        <v>3</v>
      </c>
      <c r="C64" s="2" t="n">
        <v>8675989</v>
      </c>
      <c r="D64" s="2" t="n">
        <v>8688396</v>
      </c>
      <c r="F64" s="2" t="s">
        <v>73</v>
      </c>
    </row>
    <row r="65" customFormat="false" ht="13.2" hidden="false" customHeight="false" outlineLevel="0" collapsed="false">
      <c r="A65" s="6" t="n">
        <f aca="false">1+A64</f>
        <v>64</v>
      </c>
      <c r="B65" s="1" t="n">
        <v>3</v>
      </c>
      <c r="C65" s="2" t="n">
        <v>9531000</v>
      </c>
      <c r="D65" s="2" t="n">
        <v>9585000</v>
      </c>
      <c r="E65" s="2" t="s">
        <v>74</v>
      </c>
    </row>
    <row r="66" customFormat="false" ht="13.2" hidden="false" customHeight="false" outlineLevel="0" collapsed="false">
      <c r="A66" s="6" t="n">
        <f aca="false">1+A65</f>
        <v>65</v>
      </c>
      <c r="B66" s="1" t="n">
        <v>3</v>
      </c>
      <c r="C66" s="2" t="n">
        <v>18825000</v>
      </c>
      <c r="D66" s="2" t="n">
        <v>18945000</v>
      </c>
      <c r="E66" s="2" t="s">
        <v>75</v>
      </c>
    </row>
    <row r="67" customFormat="false" ht="26.4" hidden="false" customHeight="false" outlineLevel="0" collapsed="false">
      <c r="A67" s="6" t="n">
        <f aca="false">1+A66</f>
        <v>66</v>
      </c>
      <c r="B67" s="1" t="n">
        <v>3</v>
      </c>
      <c r="C67" s="2" t="n">
        <v>22509294</v>
      </c>
      <c r="D67" s="2" t="n">
        <v>22569999</v>
      </c>
      <c r="E67" s="2" t="s">
        <v>76</v>
      </c>
      <c r="F67" s="2" t="s">
        <v>77</v>
      </c>
    </row>
    <row r="68" customFormat="false" ht="13.2" hidden="false" customHeight="false" outlineLevel="0" collapsed="false">
      <c r="A68" s="6" t="n">
        <f aca="false">1+A67</f>
        <v>67</v>
      </c>
      <c r="B68" s="1" t="n">
        <v>3</v>
      </c>
      <c r="C68" s="2" t="n">
        <v>22585743</v>
      </c>
      <c r="D68" s="2" t="n">
        <v>22931467</v>
      </c>
      <c r="E68" s="2" t="s">
        <v>78</v>
      </c>
    </row>
    <row r="69" customFormat="false" ht="105.6" hidden="false" customHeight="false" outlineLevel="0" collapsed="false">
      <c r="A69" s="6" t="n">
        <f aca="false">1+A68</f>
        <v>68</v>
      </c>
      <c r="B69" s="1" t="n">
        <v>3</v>
      </c>
      <c r="C69" s="2" t="n">
        <v>24473843</v>
      </c>
      <c r="D69" s="2" t="n">
        <v>24654724</v>
      </c>
      <c r="E69" s="2" t="s">
        <v>79</v>
      </c>
      <c r="F69" s="2" t="s">
        <v>80</v>
      </c>
    </row>
    <row r="70" customFormat="false" ht="13.2" hidden="false" customHeight="false" outlineLevel="0" collapsed="false">
      <c r="A70" s="6" t="n">
        <f aca="false">1+A69</f>
        <v>69</v>
      </c>
      <c r="B70" s="1" t="n">
        <v>3</v>
      </c>
      <c r="C70" s="2" t="n">
        <v>34095513</v>
      </c>
      <c r="D70" s="2" t="n">
        <v>34165561</v>
      </c>
      <c r="G70" s="2" t="s">
        <v>81</v>
      </c>
    </row>
    <row r="71" customFormat="false" ht="13.2" hidden="false" customHeight="false" outlineLevel="0" collapsed="false">
      <c r="A71" s="6" t="n">
        <f aca="false">1+A70</f>
        <v>70</v>
      </c>
      <c r="B71" s="1" t="n">
        <v>3</v>
      </c>
      <c r="C71" s="2" t="n">
        <v>36163190</v>
      </c>
      <c r="D71" s="2" t="n">
        <v>36338393</v>
      </c>
      <c r="G71" s="2" t="s">
        <v>82</v>
      </c>
    </row>
    <row r="72" customFormat="false" ht="13.2" hidden="false" customHeight="false" outlineLevel="0" collapsed="false">
      <c r="A72" s="6" t="n">
        <f aca="false">1+A71</f>
        <v>71</v>
      </c>
      <c r="B72" s="1" t="n">
        <v>3</v>
      </c>
      <c r="C72" s="2" t="n">
        <v>39255600</v>
      </c>
      <c r="D72" s="2" t="n">
        <v>39262822</v>
      </c>
      <c r="F72" s="2" t="s">
        <v>83</v>
      </c>
    </row>
    <row r="73" customFormat="false" ht="13.2" hidden="false" customHeight="false" outlineLevel="0" collapsed="false">
      <c r="A73" s="6" t="n">
        <f aca="false">1+A72</f>
        <v>72</v>
      </c>
      <c r="B73" s="1" t="n">
        <v>3</v>
      </c>
      <c r="C73" s="2" t="n">
        <v>43119930</v>
      </c>
      <c r="D73" s="2" t="n">
        <v>43156097</v>
      </c>
      <c r="G73" s="2" t="s">
        <v>84</v>
      </c>
    </row>
    <row r="74" customFormat="false" ht="13.2" hidden="false" customHeight="false" outlineLevel="0" collapsed="false">
      <c r="A74" s="6" t="n">
        <f aca="false">1+A73</f>
        <v>73</v>
      </c>
      <c r="B74" s="1" t="n">
        <v>3</v>
      </c>
      <c r="C74" s="2" t="n">
        <v>43839121</v>
      </c>
      <c r="D74" s="2" t="n">
        <v>44190402</v>
      </c>
      <c r="G74" s="2" t="s">
        <v>85</v>
      </c>
    </row>
    <row r="75" customFormat="false" ht="13.2" hidden="false" customHeight="false" outlineLevel="0" collapsed="false">
      <c r="A75" s="6" t="n">
        <f aca="false">1+A74</f>
        <v>74</v>
      </c>
      <c r="B75" s="1" t="n">
        <v>3</v>
      </c>
      <c r="C75" s="2" t="n">
        <v>53366297</v>
      </c>
      <c r="D75" s="2" t="n">
        <v>53393096</v>
      </c>
      <c r="F75" s="2" t="s">
        <v>86</v>
      </c>
    </row>
    <row r="76" customFormat="false" ht="13.2" hidden="false" customHeight="false" outlineLevel="0" collapsed="false">
      <c r="A76" s="6" t="n">
        <f aca="false">1+A75</f>
        <v>75</v>
      </c>
      <c r="B76" s="1" t="n">
        <v>3</v>
      </c>
      <c r="C76" s="2" t="n">
        <v>56083735</v>
      </c>
      <c r="D76" s="2" t="n">
        <v>56179319</v>
      </c>
      <c r="G76" s="2" t="s">
        <v>87</v>
      </c>
      <c r="I76" s="0"/>
    </row>
    <row r="77" customFormat="false" ht="52.8" hidden="false" customHeight="false" outlineLevel="0" collapsed="false">
      <c r="A77" s="6" t="n">
        <f aca="false">1+A76</f>
        <v>76</v>
      </c>
      <c r="B77" s="1" t="n">
        <v>3</v>
      </c>
      <c r="C77" s="2" t="n">
        <v>57645216</v>
      </c>
      <c r="D77" s="2" t="n">
        <v>58272313</v>
      </c>
      <c r="E77" s="2" t="s">
        <v>88</v>
      </c>
      <c r="F77" s="2" t="s">
        <v>89</v>
      </c>
      <c r="I77" s="2" t="s">
        <v>90</v>
      </c>
    </row>
    <row r="78" customFormat="false" ht="13.2" hidden="false" customHeight="false" outlineLevel="0" collapsed="false">
      <c r="A78" s="6" t="n">
        <f aca="false">1+A77</f>
        <v>77</v>
      </c>
      <c r="B78" s="1" t="n">
        <v>3</v>
      </c>
      <c r="C78" s="2" t="n">
        <v>71478480</v>
      </c>
      <c r="D78" s="2" t="n">
        <v>71544906</v>
      </c>
      <c r="G78" s="2" t="s">
        <v>91</v>
      </c>
    </row>
    <row r="79" customFormat="false" ht="13.2" hidden="false" customHeight="false" outlineLevel="0" collapsed="false">
      <c r="A79" s="6" t="n">
        <f aca="false">1+A78</f>
        <v>78</v>
      </c>
      <c r="B79" s="1" t="n">
        <v>3</v>
      </c>
      <c r="C79" s="2" t="n">
        <v>82052013</v>
      </c>
      <c r="D79" s="2" t="n">
        <v>82133363</v>
      </c>
      <c r="H79" s="2" t="s">
        <v>92</v>
      </c>
    </row>
    <row r="80" customFormat="false" ht="13.2" hidden="false" customHeight="false" outlineLevel="0" collapsed="false">
      <c r="A80" s="6" t="n">
        <f aca="false">1+A79</f>
        <v>79</v>
      </c>
      <c r="B80" s="1" t="n">
        <v>3</v>
      </c>
      <c r="C80" s="2" t="n">
        <v>82133364</v>
      </c>
      <c r="D80" s="2" t="n">
        <v>82158714</v>
      </c>
      <c r="G80" s="2" t="s">
        <v>93</v>
      </c>
    </row>
    <row r="81" customFormat="false" ht="13.2" hidden="false" customHeight="false" outlineLevel="0" collapsed="false">
      <c r="A81" s="6" t="n">
        <f aca="false">1+A80</f>
        <v>80</v>
      </c>
      <c r="B81" s="1" t="n">
        <v>3</v>
      </c>
      <c r="C81" s="2" t="n">
        <v>100032093</v>
      </c>
      <c r="D81" s="2" t="n">
        <v>100179000</v>
      </c>
      <c r="E81" s="2" t="s">
        <v>94</v>
      </c>
      <c r="F81" s="2" t="s">
        <v>95</v>
      </c>
    </row>
    <row r="82" customFormat="false" ht="13.2" hidden="false" customHeight="false" outlineLevel="0" collapsed="false">
      <c r="A82" s="6" t="n">
        <f aca="false">1+A81</f>
        <v>81</v>
      </c>
      <c r="B82" s="1" t="n">
        <v>3</v>
      </c>
      <c r="C82" s="2" t="n">
        <v>106104548</v>
      </c>
      <c r="D82" s="2" t="n">
        <v>106190998</v>
      </c>
      <c r="E82" s="2" t="s">
        <v>96</v>
      </c>
    </row>
    <row r="83" customFormat="false" ht="13.2" hidden="false" customHeight="false" outlineLevel="0" collapsed="false">
      <c r="A83" s="6" t="n">
        <f aca="false">1+A82</f>
        <v>82</v>
      </c>
      <c r="B83" s="1" t="n">
        <v>3</v>
      </c>
      <c r="C83" s="2" t="n">
        <v>107229634</v>
      </c>
      <c r="D83" s="2" t="n">
        <v>107311646</v>
      </c>
      <c r="G83" s="2" t="s">
        <v>97</v>
      </c>
    </row>
    <row r="84" customFormat="false" ht="13.2" hidden="false" customHeight="false" outlineLevel="0" collapsed="false">
      <c r="A84" s="6" t="n">
        <f aca="false">1+A83</f>
        <v>83</v>
      </c>
      <c r="B84" s="1" t="n">
        <v>3</v>
      </c>
      <c r="C84" s="2" t="n">
        <v>110273100</v>
      </c>
      <c r="D84" s="2" t="n">
        <v>110275534</v>
      </c>
      <c r="F84" s="2" t="s">
        <v>98</v>
      </c>
    </row>
    <row r="85" customFormat="false" ht="13.2" hidden="false" customHeight="false" outlineLevel="0" collapsed="false">
      <c r="A85" s="6" t="n">
        <f aca="false">1+A84</f>
        <v>84</v>
      </c>
      <c r="B85" s="1" t="n">
        <v>3</v>
      </c>
      <c r="C85" s="2" t="n">
        <v>122768178</v>
      </c>
      <c r="D85" s="2" t="n">
        <v>122873733</v>
      </c>
      <c r="H85" s="2" t="s">
        <v>99</v>
      </c>
    </row>
    <row r="86" customFormat="false" ht="13.2" hidden="false" customHeight="false" outlineLevel="0" collapsed="false">
      <c r="A86" s="6" t="n">
        <f aca="false">1+A85</f>
        <v>85</v>
      </c>
      <c r="B86" s="1" t="n">
        <v>3</v>
      </c>
      <c r="C86" s="2" t="n">
        <v>124215631</v>
      </c>
      <c r="D86" s="2" t="n">
        <v>124222997</v>
      </c>
      <c r="F86" s="2" t="s">
        <v>100</v>
      </c>
    </row>
    <row r="87" customFormat="false" ht="13.2" hidden="false" customHeight="false" outlineLevel="0" collapsed="false">
      <c r="A87" s="6" t="n">
        <f aca="false">1+A86</f>
        <v>86</v>
      </c>
      <c r="B87" s="1" t="n">
        <v>3</v>
      </c>
      <c r="C87" s="2" t="n">
        <v>126607963</v>
      </c>
      <c r="D87" s="2" t="n">
        <v>126729607</v>
      </c>
      <c r="G87" s="2" t="s">
        <v>101</v>
      </c>
    </row>
    <row r="88" customFormat="false" ht="13.2" hidden="false" customHeight="false" outlineLevel="0" collapsed="false">
      <c r="A88" s="6" t="n">
        <f aca="false">1+A87</f>
        <v>87</v>
      </c>
      <c r="B88" s="1" t="n">
        <v>3</v>
      </c>
      <c r="C88" s="2" t="n">
        <v>127071000</v>
      </c>
      <c r="D88" s="2" t="n">
        <v>127304446</v>
      </c>
      <c r="E88" s="2" t="s">
        <v>102</v>
      </c>
      <c r="G88" s="2" t="s">
        <v>103</v>
      </c>
    </row>
    <row r="89" customFormat="false" ht="13.2" hidden="false" customHeight="false" outlineLevel="0" collapsed="false">
      <c r="A89" s="6" t="n">
        <f aca="false">1+A88</f>
        <v>88</v>
      </c>
      <c r="B89" s="1" t="n">
        <v>4</v>
      </c>
      <c r="C89" s="2" t="n">
        <v>4363019</v>
      </c>
      <c r="D89" s="2" t="n">
        <v>4407255</v>
      </c>
      <c r="G89" s="2" t="s">
        <v>104</v>
      </c>
    </row>
    <row r="90" customFormat="false" ht="13.2" hidden="false" customHeight="false" outlineLevel="0" collapsed="false">
      <c r="A90" s="6" t="n">
        <f aca="false">1+A89</f>
        <v>89</v>
      </c>
      <c r="B90" s="1" t="n">
        <v>4</v>
      </c>
      <c r="C90" s="2" t="n">
        <v>10009287</v>
      </c>
      <c r="D90" s="2" t="n">
        <v>10665698</v>
      </c>
      <c r="G90" s="2" t="s">
        <v>105</v>
      </c>
    </row>
    <row r="91" customFormat="false" ht="13.2" hidden="false" customHeight="false" outlineLevel="0" collapsed="false">
      <c r="A91" s="6" t="n">
        <f aca="false">1+A90</f>
        <v>90</v>
      </c>
      <c r="B91" s="1" t="n">
        <v>4</v>
      </c>
      <c r="C91" s="2" t="n">
        <v>14733000</v>
      </c>
      <c r="D91" s="2" t="n">
        <v>14769000</v>
      </c>
      <c r="E91" s="2" t="s">
        <v>106</v>
      </c>
    </row>
    <row r="92" customFormat="false" ht="13.2" hidden="false" customHeight="false" outlineLevel="0" collapsed="false">
      <c r="A92" s="6" t="n">
        <f aca="false">1+A91</f>
        <v>91</v>
      </c>
      <c r="B92" s="1" t="n">
        <v>4</v>
      </c>
      <c r="C92" s="2" t="n">
        <v>17920994</v>
      </c>
      <c r="D92" s="2" t="n">
        <v>18082734</v>
      </c>
      <c r="G92" s="2" t="s">
        <v>107</v>
      </c>
    </row>
    <row r="93" customFormat="false" ht="13.2" hidden="false" customHeight="false" outlineLevel="0" collapsed="false">
      <c r="A93" s="6" t="n">
        <f aca="false">1+A92</f>
        <v>92</v>
      </c>
      <c r="B93" s="1" t="n">
        <v>4</v>
      </c>
      <c r="C93" s="2" t="n">
        <v>27872507</v>
      </c>
      <c r="D93" s="2" t="n">
        <v>27896299</v>
      </c>
      <c r="F93" s="2" t="s">
        <v>108</v>
      </c>
    </row>
    <row r="94" customFormat="false" ht="13.2" hidden="false" customHeight="false" outlineLevel="0" collapsed="false">
      <c r="A94" s="6" t="n">
        <f aca="false">1+A93</f>
        <v>93</v>
      </c>
      <c r="B94" s="1" t="n">
        <v>4</v>
      </c>
      <c r="C94" s="2" t="n">
        <v>34249892</v>
      </c>
      <c r="D94" s="2" t="n">
        <v>34401122</v>
      </c>
      <c r="G94" s="2" t="s">
        <v>109</v>
      </c>
    </row>
    <row r="95" customFormat="false" ht="13.2" hidden="false" customHeight="false" outlineLevel="0" collapsed="false">
      <c r="A95" s="6" t="n">
        <f aca="false">1+A94</f>
        <v>94</v>
      </c>
      <c r="B95" s="1" t="n">
        <v>4</v>
      </c>
      <c r="C95" s="2" t="n">
        <v>37263546</v>
      </c>
      <c r="D95" s="2" t="n">
        <v>37294000</v>
      </c>
      <c r="F95" s="2" t="s">
        <v>110</v>
      </c>
    </row>
    <row r="96" customFormat="false" ht="13.2" hidden="false" customHeight="false" outlineLevel="0" collapsed="false">
      <c r="A96" s="6" t="n">
        <f aca="false">1+A95</f>
        <v>95</v>
      </c>
      <c r="B96" s="1" t="n">
        <v>4</v>
      </c>
      <c r="C96" s="2" t="n">
        <v>39744935</v>
      </c>
      <c r="D96" s="2" t="n">
        <v>40102805</v>
      </c>
      <c r="F96" s="2" t="s">
        <v>111</v>
      </c>
      <c r="G96" s="2" t="s">
        <v>112</v>
      </c>
    </row>
    <row r="97" customFormat="false" ht="13.2" hidden="false" customHeight="false" outlineLevel="0" collapsed="false">
      <c r="A97" s="6" t="n">
        <f aca="false">1+A96</f>
        <v>96</v>
      </c>
      <c r="B97" s="1" t="n">
        <v>4</v>
      </c>
      <c r="C97" s="2" t="n">
        <v>40519906</v>
      </c>
      <c r="D97" s="2" t="n">
        <v>41230020</v>
      </c>
      <c r="G97" s="2" t="s">
        <v>113</v>
      </c>
    </row>
    <row r="98" customFormat="false" ht="13.2" hidden="false" customHeight="false" outlineLevel="0" collapsed="false">
      <c r="A98" s="6" t="n">
        <f aca="false">1+A97</f>
        <v>97</v>
      </c>
      <c r="B98" s="1" t="n">
        <v>4</v>
      </c>
      <c r="C98" s="2" t="n">
        <v>44351747</v>
      </c>
      <c r="D98" s="2" t="n">
        <v>44481811</v>
      </c>
      <c r="G98" s="2" t="s">
        <v>114</v>
      </c>
    </row>
    <row r="99" customFormat="false" ht="13.2" hidden="false" customHeight="false" outlineLevel="0" collapsed="false">
      <c r="A99" s="6" t="n">
        <f aca="false">1+A98</f>
        <v>98</v>
      </c>
      <c r="B99" s="1" t="n">
        <v>4</v>
      </c>
      <c r="C99" s="2" t="n">
        <v>44848825</v>
      </c>
      <c r="D99" s="2" t="n">
        <v>44858892</v>
      </c>
      <c r="F99" s="2" t="s">
        <v>115</v>
      </c>
    </row>
    <row r="100" customFormat="false" ht="13.2" hidden="false" customHeight="false" outlineLevel="0" collapsed="false">
      <c r="A100" s="6" t="n">
        <f aca="false">1+A99</f>
        <v>99</v>
      </c>
      <c r="B100" s="1" t="n">
        <v>4</v>
      </c>
      <c r="C100" s="2" t="n">
        <v>46172952</v>
      </c>
      <c r="D100" s="2" t="n">
        <v>46282765</v>
      </c>
      <c r="G100" s="2" t="s">
        <v>116</v>
      </c>
    </row>
    <row r="101" customFormat="false" ht="13.2" hidden="false" customHeight="false" outlineLevel="0" collapsed="false">
      <c r="A101" s="6" t="n">
        <f aca="false">1+A100</f>
        <v>100</v>
      </c>
      <c r="B101" s="1" t="n">
        <v>4</v>
      </c>
      <c r="C101" s="2" t="n">
        <v>57643033</v>
      </c>
      <c r="D101" s="2" t="n">
        <v>57802264</v>
      </c>
      <c r="G101" s="2" t="s">
        <v>117</v>
      </c>
    </row>
    <row r="102" customFormat="false" ht="13.2" hidden="false" customHeight="false" outlineLevel="0" collapsed="false">
      <c r="A102" s="6" t="n">
        <f aca="false">1+A101</f>
        <v>101</v>
      </c>
      <c r="B102" s="1" t="n">
        <v>4</v>
      </c>
      <c r="C102" s="2" t="n">
        <v>59133598</v>
      </c>
      <c r="D102" s="2" t="n">
        <v>59224564</v>
      </c>
      <c r="G102" s="2" t="s">
        <v>118</v>
      </c>
    </row>
    <row r="103" customFormat="false" ht="13.2" hidden="false" customHeight="false" outlineLevel="0" collapsed="false">
      <c r="A103" s="6" t="n">
        <f aca="false">1+A102</f>
        <v>102</v>
      </c>
      <c r="B103" s="1" t="n">
        <v>4</v>
      </c>
      <c r="C103" s="2" t="n">
        <v>66972436</v>
      </c>
      <c r="D103" s="2" t="n">
        <v>67056697</v>
      </c>
      <c r="G103" s="2" t="s">
        <v>119</v>
      </c>
    </row>
    <row r="104" customFormat="false" ht="13.2" hidden="false" customHeight="false" outlineLevel="0" collapsed="false">
      <c r="A104" s="6" t="n">
        <f aca="false">1+A103</f>
        <v>103</v>
      </c>
      <c r="B104" s="1" t="n">
        <v>4</v>
      </c>
      <c r="C104" s="2" t="n">
        <v>69740045</v>
      </c>
      <c r="D104" s="2" t="n">
        <v>69828238</v>
      </c>
      <c r="G104" s="2" t="s">
        <v>120</v>
      </c>
    </row>
    <row r="105" customFormat="false" ht="13.2" hidden="false" customHeight="false" outlineLevel="0" collapsed="false">
      <c r="A105" s="6" t="n">
        <f aca="false">1+A104</f>
        <v>104</v>
      </c>
      <c r="B105" s="1" t="n">
        <v>4</v>
      </c>
      <c r="C105" s="2" t="n">
        <v>76191527</v>
      </c>
      <c r="D105" s="2" t="n">
        <v>76239482</v>
      </c>
      <c r="G105" s="2" t="s">
        <v>121</v>
      </c>
    </row>
    <row r="106" customFormat="false" ht="13.2" hidden="false" customHeight="false" outlineLevel="0" collapsed="false">
      <c r="A106" s="6" t="n">
        <f aca="false">1+A105</f>
        <v>105</v>
      </c>
      <c r="B106" s="1" t="n">
        <v>4</v>
      </c>
      <c r="C106" s="2" t="n">
        <v>78021000</v>
      </c>
      <c r="D106" s="2" t="n">
        <v>78165000</v>
      </c>
      <c r="E106" s="2" t="s">
        <v>122</v>
      </c>
    </row>
    <row r="107" customFormat="false" ht="13.2" hidden="false" customHeight="false" outlineLevel="0" collapsed="false">
      <c r="A107" s="6" t="n">
        <f aca="false">1+A106</f>
        <v>106</v>
      </c>
      <c r="B107" s="1" t="n">
        <v>4</v>
      </c>
      <c r="C107" s="2" t="n">
        <v>82824272</v>
      </c>
      <c r="D107" s="2" t="n">
        <v>82894901</v>
      </c>
      <c r="G107" s="2" t="s">
        <v>123</v>
      </c>
    </row>
    <row r="108" customFormat="false" ht="26.4" hidden="false" customHeight="false" outlineLevel="0" collapsed="false">
      <c r="A108" s="6" t="n">
        <f aca="false">1+A107</f>
        <v>107</v>
      </c>
      <c r="B108" s="1" t="n">
        <v>4</v>
      </c>
      <c r="C108" s="2" t="n">
        <v>85784182</v>
      </c>
      <c r="D108" s="2" t="n">
        <v>85896494</v>
      </c>
      <c r="F108" s="2" t="s">
        <v>124</v>
      </c>
      <c r="G108" s="2" t="s">
        <v>125</v>
      </c>
    </row>
    <row r="109" customFormat="false" ht="26.4" hidden="false" customHeight="false" outlineLevel="0" collapsed="false">
      <c r="A109" s="6" t="n">
        <f aca="false">1+A108</f>
        <v>108</v>
      </c>
      <c r="B109" s="1" t="n">
        <v>4</v>
      </c>
      <c r="C109" s="2" t="n">
        <v>92310808</v>
      </c>
      <c r="D109" s="2" t="n">
        <v>92825920</v>
      </c>
      <c r="H109" s="2" t="s">
        <v>126</v>
      </c>
    </row>
    <row r="110" customFormat="false" ht="13.2" hidden="false" customHeight="false" outlineLevel="0" collapsed="false">
      <c r="A110" s="6" t="n">
        <f aca="false">1+A109</f>
        <v>109</v>
      </c>
      <c r="B110" s="1" t="n">
        <v>4</v>
      </c>
      <c r="C110" s="2" t="n">
        <v>94384243</v>
      </c>
      <c r="D110" s="2" t="n">
        <v>94639476</v>
      </c>
      <c r="G110" s="2" t="s">
        <v>127</v>
      </c>
    </row>
    <row r="111" customFormat="false" ht="13.2" hidden="false" customHeight="false" outlineLevel="0" collapsed="false">
      <c r="A111" s="6" t="n">
        <f aca="false">1+A110</f>
        <v>110</v>
      </c>
      <c r="B111" s="1" t="n">
        <v>4</v>
      </c>
      <c r="C111" s="2" t="n">
        <v>95499000</v>
      </c>
      <c r="D111" s="2" t="n">
        <v>95571000</v>
      </c>
      <c r="E111" s="2" t="s">
        <v>128</v>
      </c>
    </row>
    <row r="112" customFormat="false" ht="13.2" hidden="false" customHeight="false" outlineLevel="0" collapsed="false">
      <c r="A112" s="6" t="n">
        <f aca="false">1+A111</f>
        <v>111</v>
      </c>
      <c r="B112" s="1" t="n">
        <v>4</v>
      </c>
      <c r="C112" s="2" t="n">
        <v>104532399</v>
      </c>
      <c r="D112" s="2" t="n">
        <v>104548005</v>
      </c>
      <c r="F112" s="2" t="s">
        <v>129</v>
      </c>
    </row>
    <row r="113" customFormat="false" ht="13.2" hidden="false" customHeight="false" outlineLevel="0" collapsed="false">
      <c r="A113" s="6" t="n">
        <f aca="false">1+A112</f>
        <v>112</v>
      </c>
      <c r="B113" s="1" t="n">
        <v>4</v>
      </c>
      <c r="C113" s="2" t="n">
        <v>108923168</v>
      </c>
      <c r="D113" s="2" t="n">
        <v>108997827</v>
      </c>
      <c r="E113" s="2" t="s">
        <v>130</v>
      </c>
    </row>
    <row r="114" customFormat="false" ht="13.2" hidden="false" customHeight="false" outlineLevel="0" collapsed="false">
      <c r="A114" s="6" t="n">
        <f aca="false">1+A113</f>
        <v>113</v>
      </c>
      <c r="B114" s="1" t="n">
        <v>4</v>
      </c>
      <c r="C114" s="2" t="n">
        <v>109251000</v>
      </c>
      <c r="D114" s="2" t="n">
        <v>109452844</v>
      </c>
      <c r="E114" s="2" t="s">
        <v>131</v>
      </c>
    </row>
    <row r="115" customFormat="false" ht="13.2" hidden="false" customHeight="false" outlineLevel="0" collapsed="false">
      <c r="A115" s="6" t="n">
        <f aca="false">1+A114</f>
        <v>114</v>
      </c>
      <c r="B115" s="1" t="n">
        <v>4</v>
      </c>
      <c r="C115" s="2" t="n">
        <v>109635000</v>
      </c>
      <c r="D115" s="2" t="n">
        <v>109785000</v>
      </c>
      <c r="E115" s="2" t="s">
        <v>132</v>
      </c>
    </row>
    <row r="116" customFormat="false" ht="13.2" hidden="false" customHeight="false" outlineLevel="0" collapsed="false">
      <c r="A116" s="6" t="n">
        <f aca="false">1+A115</f>
        <v>115</v>
      </c>
      <c r="B116" s="1" t="n">
        <v>4</v>
      </c>
      <c r="C116" s="2" t="n">
        <v>109989000</v>
      </c>
      <c r="D116" s="2" t="n">
        <v>110041842</v>
      </c>
      <c r="E116" s="2" t="s">
        <v>133</v>
      </c>
    </row>
    <row r="117" customFormat="false" ht="52.8" hidden="false" customHeight="false" outlineLevel="0" collapsed="false">
      <c r="A117" s="6" t="n">
        <f aca="false">1+A116</f>
        <v>116</v>
      </c>
      <c r="B117" s="1" t="n">
        <v>4</v>
      </c>
      <c r="C117" s="2" t="n">
        <v>110351706</v>
      </c>
      <c r="D117" s="2" t="n">
        <v>110405999</v>
      </c>
      <c r="F117" s="2" t="s">
        <v>134</v>
      </c>
    </row>
    <row r="118" customFormat="false" ht="13.2" hidden="false" customHeight="false" outlineLevel="0" collapsed="false">
      <c r="A118" s="6" t="n">
        <f aca="false">1+A117</f>
        <v>117</v>
      </c>
      <c r="B118" s="1" t="n">
        <v>4</v>
      </c>
      <c r="C118" s="2" t="n">
        <v>111466147</v>
      </c>
      <c r="D118" s="2" t="n">
        <v>111545101</v>
      </c>
      <c r="G118" s="2" t="s">
        <v>135</v>
      </c>
    </row>
    <row r="119" customFormat="false" ht="13.2" hidden="false" customHeight="false" outlineLevel="0" collapsed="false">
      <c r="A119" s="6" t="n">
        <f aca="false">1+A118</f>
        <v>118</v>
      </c>
      <c r="B119" s="1" t="n">
        <v>4</v>
      </c>
      <c r="C119" s="2" t="n">
        <v>112181264</v>
      </c>
      <c r="D119" s="2" t="n">
        <v>112275052</v>
      </c>
      <c r="G119" s="2" t="s">
        <v>136</v>
      </c>
    </row>
    <row r="120" customFormat="false" ht="13.2" hidden="false" customHeight="false" outlineLevel="0" collapsed="false">
      <c r="A120" s="6" t="n">
        <f aca="false">1+A119</f>
        <v>119</v>
      </c>
      <c r="B120" s="1" t="n">
        <v>4</v>
      </c>
      <c r="C120" s="2" t="n">
        <v>116594586</v>
      </c>
      <c r="D120" s="2" t="n">
        <v>116663962</v>
      </c>
      <c r="G120" s="2" t="s">
        <v>137</v>
      </c>
    </row>
    <row r="121" customFormat="false" ht="118.8" hidden="false" customHeight="false" outlineLevel="0" collapsed="false">
      <c r="A121" s="6" t="n">
        <f aca="false">1+A120</f>
        <v>120</v>
      </c>
      <c r="B121" s="1" t="n">
        <v>4</v>
      </c>
      <c r="C121" s="2" t="n">
        <v>117132698</v>
      </c>
      <c r="D121" s="2" t="n">
        <v>117632250</v>
      </c>
      <c r="E121" s="2" t="s">
        <v>138</v>
      </c>
      <c r="F121" s="2" t="s">
        <v>139</v>
      </c>
      <c r="I121" s="2" t="s">
        <v>140</v>
      </c>
    </row>
    <row r="122" customFormat="false" ht="13.2" hidden="false" customHeight="false" outlineLevel="0" collapsed="false">
      <c r="A122" s="6" t="n">
        <f aca="false">1+A121</f>
        <v>121</v>
      </c>
      <c r="B122" s="1" t="n">
        <v>4</v>
      </c>
      <c r="C122" s="2" t="n">
        <v>117854165</v>
      </c>
      <c r="D122" s="2" t="n">
        <v>117964927</v>
      </c>
      <c r="G122" s="2" t="s">
        <v>141</v>
      </c>
    </row>
    <row r="123" customFormat="false" ht="13.2" hidden="false" customHeight="false" outlineLevel="0" collapsed="false">
      <c r="A123" s="6" t="n">
        <f aca="false">1+A122</f>
        <v>122</v>
      </c>
      <c r="B123" s="1" t="n">
        <v>4</v>
      </c>
      <c r="C123" s="2" t="n">
        <v>124125000</v>
      </c>
      <c r="D123" s="2" t="n">
        <v>124452651</v>
      </c>
      <c r="E123" s="2" t="s">
        <v>142</v>
      </c>
    </row>
    <row r="124" customFormat="false" ht="13.2" hidden="false" customHeight="false" outlineLevel="0" collapsed="false">
      <c r="A124" s="6" t="n">
        <f aca="false">1+A123</f>
        <v>123</v>
      </c>
      <c r="B124" s="1" t="n">
        <v>5</v>
      </c>
      <c r="C124" s="2" t="n">
        <v>2400633</v>
      </c>
      <c r="D124" s="2" t="n">
        <v>2497546</v>
      </c>
      <c r="G124" s="2" t="s">
        <v>143</v>
      </c>
    </row>
    <row r="125" customFormat="false" ht="13.2" hidden="false" customHeight="false" outlineLevel="0" collapsed="false">
      <c r="A125" s="6" t="n">
        <f aca="false">1+A124</f>
        <v>124</v>
      </c>
      <c r="B125" s="1" t="n">
        <v>5</v>
      </c>
      <c r="C125" s="2" t="n">
        <v>3563151</v>
      </c>
      <c r="D125" s="2" t="n">
        <v>3674901</v>
      </c>
      <c r="G125" s="2" t="s">
        <v>144</v>
      </c>
    </row>
    <row r="126" customFormat="false" ht="171.6" hidden="false" customHeight="false" outlineLevel="0" collapsed="false">
      <c r="A126" s="6" t="n">
        <f aca="false">1+A125</f>
        <v>125</v>
      </c>
      <c r="B126" s="1" t="n">
        <v>5</v>
      </c>
      <c r="C126" s="2" t="n">
        <v>9512411</v>
      </c>
      <c r="D126" s="2" t="n">
        <v>10108149</v>
      </c>
      <c r="E126" s="2" t="s">
        <v>145</v>
      </c>
      <c r="F126" s="2" t="s">
        <v>146</v>
      </c>
    </row>
    <row r="127" customFormat="false" ht="13.2" hidden="false" customHeight="false" outlineLevel="0" collapsed="false">
      <c r="A127" s="6" t="n">
        <f aca="false">1+A126</f>
        <v>126</v>
      </c>
      <c r="B127" s="1" t="n">
        <v>5</v>
      </c>
      <c r="C127" s="2" t="n">
        <v>11483310</v>
      </c>
      <c r="D127" s="2" t="n">
        <v>11889745</v>
      </c>
      <c r="G127" s="2" t="s">
        <v>147</v>
      </c>
    </row>
    <row r="128" customFormat="false" ht="13.2" hidden="false" customHeight="false" outlineLevel="0" collapsed="false">
      <c r="A128" s="6" t="n">
        <f aca="false">1+A127</f>
        <v>127</v>
      </c>
      <c r="B128" s="1" t="n">
        <v>5</v>
      </c>
      <c r="C128" s="2" t="n">
        <v>15050684</v>
      </c>
      <c r="D128" s="2" t="n">
        <v>15056841</v>
      </c>
      <c r="F128" s="2" t="s">
        <v>148</v>
      </c>
    </row>
    <row r="129" customFormat="false" ht="13.2" hidden="false" customHeight="false" outlineLevel="0" collapsed="false">
      <c r="A129" s="6" t="n">
        <f aca="false">1+A128</f>
        <v>128</v>
      </c>
      <c r="B129" s="1" t="n">
        <v>5</v>
      </c>
      <c r="C129" s="2" t="n">
        <v>16989714</v>
      </c>
      <c r="D129" s="2" t="n">
        <v>17052072</v>
      </c>
      <c r="G129" s="2" t="s">
        <v>149</v>
      </c>
    </row>
    <row r="130" customFormat="false" ht="13.2" hidden="false" customHeight="false" outlineLevel="0" collapsed="false">
      <c r="A130" s="6" t="n">
        <f aca="false">1+A129</f>
        <v>129</v>
      </c>
      <c r="B130" s="1" t="n">
        <v>5</v>
      </c>
      <c r="C130" s="2" t="n">
        <v>21080727</v>
      </c>
      <c r="D130" s="2" t="n">
        <v>21086920</v>
      </c>
      <c r="F130" s="2" t="s">
        <v>150</v>
      </c>
    </row>
    <row r="131" customFormat="false" ht="13.2" hidden="false" customHeight="false" outlineLevel="0" collapsed="false">
      <c r="A131" s="6" t="n">
        <f aca="false">1+A130</f>
        <v>130</v>
      </c>
      <c r="B131" s="1" t="n">
        <v>5</v>
      </c>
      <c r="C131" s="2" t="n">
        <v>26596045</v>
      </c>
      <c r="D131" s="2" t="n">
        <v>26602858</v>
      </c>
      <c r="F131" s="2" t="s">
        <v>151</v>
      </c>
    </row>
    <row r="132" customFormat="false" ht="13.2" hidden="false" customHeight="false" outlineLevel="0" collapsed="false">
      <c r="A132" s="6" t="n">
        <f aca="false">1+A131</f>
        <v>131</v>
      </c>
      <c r="B132" s="1" t="n">
        <v>5</v>
      </c>
      <c r="C132" s="2" t="n">
        <v>27787470</v>
      </c>
      <c r="D132" s="2" t="n">
        <v>27789206</v>
      </c>
      <c r="F132" s="2" t="s">
        <v>152</v>
      </c>
    </row>
    <row r="133" customFormat="false" ht="13.2" hidden="false" customHeight="false" outlineLevel="0" collapsed="false">
      <c r="A133" s="6" t="n">
        <f aca="false">1+A132</f>
        <v>132</v>
      </c>
      <c r="B133" s="1" t="n">
        <v>5</v>
      </c>
      <c r="C133" s="2" t="n">
        <v>30554944</v>
      </c>
      <c r="D133" s="2" t="n">
        <v>30782703</v>
      </c>
      <c r="G133" s="2" t="s">
        <v>153</v>
      </c>
    </row>
    <row r="134" customFormat="false" ht="13.2" hidden="false" customHeight="false" outlineLevel="0" collapsed="false">
      <c r="A134" s="6" t="n">
        <f aca="false">1+A133</f>
        <v>133</v>
      </c>
      <c r="B134" s="1" t="n">
        <v>5</v>
      </c>
      <c r="C134" s="2" t="n">
        <v>33560805</v>
      </c>
      <c r="D134" s="2" t="n">
        <v>33751972</v>
      </c>
      <c r="G134" s="2" t="s">
        <v>154</v>
      </c>
    </row>
    <row r="135" customFormat="false" ht="13.2" hidden="false" customHeight="false" outlineLevel="0" collapsed="false">
      <c r="A135" s="6" t="n">
        <f aca="false">1+A134</f>
        <v>134</v>
      </c>
      <c r="B135" s="1" t="n">
        <v>5</v>
      </c>
      <c r="C135" s="2" t="n">
        <v>43148474</v>
      </c>
      <c r="D135" s="2" t="n">
        <v>43340934</v>
      </c>
      <c r="G135" s="2" t="s">
        <v>155</v>
      </c>
    </row>
    <row r="136" customFormat="false" ht="13.2" hidden="false" customHeight="false" outlineLevel="0" collapsed="false">
      <c r="A136" s="6" t="n">
        <f aca="false">1+A135</f>
        <v>135</v>
      </c>
      <c r="B136" s="1" t="n">
        <v>5</v>
      </c>
      <c r="C136" s="2" t="n">
        <v>44799941</v>
      </c>
      <c r="D136" s="2" t="n">
        <v>44821448</v>
      </c>
      <c r="F136" s="2" t="s">
        <v>156</v>
      </c>
    </row>
    <row r="137" customFormat="false" ht="13.2" hidden="false" customHeight="false" outlineLevel="0" collapsed="false">
      <c r="A137" s="6" t="n">
        <f aca="false">1+A136</f>
        <v>136</v>
      </c>
      <c r="B137" s="1" t="n">
        <v>5</v>
      </c>
      <c r="C137" s="2" t="n">
        <v>45854016</v>
      </c>
      <c r="D137" s="2" t="n">
        <v>45926535</v>
      </c>
      <c r="G137" s="2" t="s">
        <v>157</v>
      </c>
    </row>
    <row r="138" customFormat="false" ht="13.2" hidden="false" customHeight="false" outlineLevel="0" collapsed="false">
      <c r="A138" s="6" t="n">
        <f aca="false">1+A137</f>
        <v>137</v>
      </c>
      <c r="B138" s="1" t="n">
        <v>5</v>
      </c>
      <c r="C138" s="2" t="n">
        <v>47673000</v>
      </c>
      <c r="D138" s="2" t="n">
        <v>47853000</v>
      </c>
      <c r="E138" s="2" t="s">
        <v>158</v>
      </c>
    </row>
    <row r="139" customFormat="false" ht="13.2" hidden="false" customHeight="false" outlineLevel="0" collapsed="false">
      <c r="A139" s="6" t="n">
        <f aca="false">1+A138</f>
        <v>138</v>
      </c>
      <c r="B139" s="1" t="n">
        <v>5</v>
      </c>
      <c r="C139" s="2" t="n">
        <v>53869979</v>
      </c>
      <c r="D139" s="2" t="n">
        <v>53910107</v>
      </c>
      <c r="E139" s="2" t="s">
        <v>159</v>
      </c>
    </row>
    <row r="140" customFormat="false" ht="13.2" hidden="false" customHeight="false" outlineLevel="0" collapsed="false">
      <c r="A140" s="6" t="n">
        <f aca="false">1+A139</f>
        <v>139</v>
      </c>
      <c r="B140" s="1" t="n">
        <v>5</v>
      </c>
      <c r="C140" s="2" t="n">
        <v>54216171</v>
      </c>
      <c r="D140" s="2" t="n">
        <v>54223944</v>
      </c>
      <c r="F140" s="2" t="s">
        <v>160</v>
      </c>
    </row>
    <row r="141" customFormat="false" ht="13.2" hidden="false" customHeight="false" outlineLevel="0" collapsed="false">
      <c r="A141" s="6" t="n">
        <f aca="false">1+A140</f>
        <v>140</v>
      </c>
      <c r="B141" s="1" t="n">
        <v>5</v>
      </c>
      <c r="C141" s="2" t="n">
        <v>62244817</v>
      </c>
      <c r="D141" s="2" t="n">
        <v>62661498</v>
      </c>
      <c r="E141" s="2" t="s">
        <v>161</v>
      </c>
    </row>
    <row r="142" customFormat="false" ht="13.2" hidden="false" customHeight="false" outlineLevel="0" collapsed="false">
      <c r="A142" s="6" t="n">
        <f aca="false">1+A141</f>
        <v>141</v>
      </c>
      <c r="B142" s="1" t="n">
        <v>5</v>
      </c>
      <c r="C142" s="2" t="n">
        <v>63065582</v>
      </c>
      <c r="D142" s="2" t="n">
        <v>63065582</v>
      </c>
      <c r="H142" s="2" t="s">
        <v>162</v>
      </c>
    </row>
    <row r="143" customFormat="false" ht="105.6" hidden="false" customHeight="false" outlineLevel="0" collapsed="false">
      <c r="A143" s="6" t="n">
        <f aca="false">1+A142</f>
        <v>142</v>
      </c>
      <c r="B143" s="1" t="n">
        <v>5</v>
      </c>
      <c r="C143" s="2" t="n">
        <v>63134107</v>
      </c>
      <c r="D143" s="2" t="n">
        <v>63562388</v>
      </c>
      <c r="E143" s="2" t="s">
        <v>163</v>
      </c>
      <c r="F143" s="2" t="s">
        <v>164</v>
      </c>
      <c r="H143" s="2" t="s">
        <v>165</v>
      </c>
    </row>
    <row r="144" customFormat="false" ht="13.2" hidden="false" customHeight="false" outlineLevel="0" collapsed="false">
      <c r="A144" s="6" t="n">
        <f aca="false">1+A143</f>
        <v>143</v>
      </c>
      <c r="B144" s="1" t="n">
        <v>5</v>
      </c>
      <c r="C144" s="2" t="n">
        <v>63579687</v>
      </c>
      <c r="D144" s="2" t="n">
        <v>63999368</v>
      </c>
      <c r="E144" s="2" t="s">
        <v>166</v>
      </c>
      <c r="H144" s="2" t="s">
        <v>167</v>
      </c>
    </row>
    <row r="145" customFormat="false" ht="13.2" hidden="false" customHeight="false" outlineLevel="0" collapsed="false">
      <c r="A145" s="6" t="n">
        <f aca="false">1+A144</f>
        <v>144</v>
      </c>
      <c r="B145" s="1" t="n">
        <v>5</v>
      </c>
      <c r="C145" s="2" t="n">
        <v>78287920</v>
      </c>
      <c r="D145" s="2" t="n">
        <v>78401999</v>
      </c>
      <c r="F145" s="2" t="s">
        <v>168</v>
      </c>
    </row>
    <row r="146" customFormat="false" ht="13.2" hidden="false" customHeight="false" outlineLevel="0" collapsed="false">
      <c r="A146" s="6" t="n">
        <f aca="false">1+A145</f>
        <v>145</v>
      </c>
      <c r="B146" s="1" t="n">
        <v>5</v>
      </c>
      <c r="C146" s="2" t="n">
        <v>81790459</v>
      </c>
      <c r="D146" s="2" t="n">
        <v>81808403</v>
      </c>
      <c r="F146" s="2" t="s">
        <v>169</v>
      </c>
    </row>
    <row r="147" customFormat="false" ht="13.2" hidden="false" customHeight="false" outlineLevel="0" collapsed="false">
      <c r="A147" s="6" t="n">
        <f aca="false">1+A146</f>
        <v>146</v>
      </c>
      <c r="B147" s="1" t="n">
        <v>5</v>
      </c>
      <c r="C147" s="2" t="n">
        <v>102164053</v>
      </c>
      <c r="D147" s="2" t="n">
        <v>102261488</v>
      </c>
      <c r="G147" s="2" t="s">
        <v>170</v>
      </c>
    </row>
    <row r="148" customFormat="false" ht="13.2" hidden="false" customHeight="false" outlineLevel="0" collapsed="false">
      <c r="A148" s="6" t="n">
        <f aca="false">1+A147</f>
        <v>147</v>
      </c>
      <c r="B148" s="1" t="n">
        <v>5</v>
      </c>
      <c r="C148" s="2" t="n">
        <v>107539920</v>
      </c>
      <c r="D148" s="2" t="n">
        <v>107614568</v>
      </c>
      <c r="E148" s="2" t="s">
        <v>171</v>
      </c>
    </row>
    <row r="149" customFormat="false" ht="79.2" hidden="false" customHeight="false" outlineLevel="0" collapsed="false">
      <c r="A149" s="6" t="n">
        <f aca="false">1+A148</f>
        <v>148</v>
      </c>
      <c r="B149" s="1" t="n">
        <v>5</v>
      </c>
      <c r="C149" s="2" t="n">
        <v>109377000</v>
      </c>
      <c r="D149" s="2" t="n">
        <v>110054555</v>
      </c>
      <c r="E149" s="2" t="s">
        <v>172</v>
      </c>
      <c r="F149" s="2" t="s">
        <v>173</v>
      </c>
    </row>
    <row r="150" customFormat="false" ht="13.2" hidden="false" customHeight="false" outlineLevel="0" collapsed="false">
      <c r="A150" s="6" t="n">
        <f aca="false">1+A149</f>
        <v>149</v>
      </c>
      <c r="B150" s="1" t="n">
        <v>5</v>
      </c>
      <c r="C150" s="2" t="n">
        <v>114197493</v>
      </c>
      <c r="D150" s="2" t="n">
        <v>114390497</v>
      </c>
      <c r="G150" s="2" t="s">
        <v>174</v>
      </c>
    </row>
    <row r="151" customFormat="false" ht="26.4" hidden="false" customHeight="false" outlineLevel="0" collapsed="false">
      <c r="A151" s="6" t="n">
        <f aca="false">1+A150</f>
        <v>150</v>
      </c>
      <c r="B151" s="1" t="n">
        <v>5</v>
      </c>
      <c r="C151" s="2" t="n">
        <v>118843076</v>
      </c>
      <c r="D151" s="2" t="n">
        <v>118856545</v>
      </c>
      <c r="F151" s="2" t="s">
        <v>175</v>
      </c>
    </row>
    <row r="152" customFormat="false" ht="13.2" hidden="false" customHeight="false" outlineLevel="0" collapsed="false">
      <c r="A152" s="6" t="n">
        <f aca="false">1+A151</f>
        <v>151</v>
      </c>
      <c r="B152" s="1" t="n">
        <v>5</v>
      </c>
      <c r="C152" s="2" t="n">
        <v>123127110</v>
      </c>
      <c r="D152" s="2" t="n">
        <v>123347200</v>
      </c>
      <c r="G152" s="2" t="s">
        <v>176</v>
      </c>
    </row>
    <row r="153" customFormat="false" ht="13.2" hidden="false" customHeight="false" outlineLevel="0" collapsed="false">
      <c r="A153" s="6" t="n">
        <f aca="false">1+A152</f>
        <v>152</v>
      </c>
      <c r="B153" s="1" t="n">
        <v>5</v>
      </c>
      <c r="C153" s="2" t="n">
        <v>123598295</v>
      </c>
      <c r="D153" s="2" t="n">
        <v>123840785</v>
      </c>
      <c r="G153" s="2" t="s">
        <v>177</v>
      </c>
    </row>
    <row r="154" customFormat="false" ht="13.2" hidden="false" customHeight="false" outlineLevel="0" collapsed="false">
      <c r="A154" s="6" t="n">
        <f aca="false">1+A153</f>
        <v>153</v>
      </c>
      <c r="B154" s="1" t="n">
        <v>5</v>
      </c>
      <c r="C154" s="2" t="n">
        <v>125036256</v>
      </c>
      <c r="D154" s="2" t="n">
        <v>125087083</v>
      </c>
      <c r="G154" s="2" t="s">
        <v>178</v>
      </c>
    </row>
    <row r="155" customFormat="false" ht="13.2" hidden="false" customHeight="false" outlineLevel="0" collapsed="false">
      <c r="A155" s="6" t="n">
        <f aca="false">1+A154</f>
        <v>154</v>
      </c>
      <c r="B155" s="1" t="n">
        <v>5</v>
      </c>
      <c r="C155" s="2" t="n">
        <v>125618716</v>
      </c>
      <c r="D155" s="2" t="n">
        <v>125669489</v>
      </c>
      <c r="G155" s="2" t="s">
        <v>179</v>
      </c>
    </row>
    <row r="156" customFormat="false" ht="13.2" hidden="false" customHeight="false" outlineLevel="0" collapsed="false">
      <c r="A156" s="6" t="n">
        <f aca="false">1+A155</f>
        <v>155</v>
      </c>
      <c r="B156" s="1" t="n">
        <v>6</v>
      </c>
      <c r="C156" s="2" t="n">
        <v>574156</v>
      </c>
      <c r="D156" s="2" t="n">
        <v>749669</v>
      </c>
      <c r="G156" s="2" t="s">
        <v>180</v>
      </c>
    </row>
    <row r="157" customFormat="false" ht="13.2" hidden="false" customHeight="false" outlineLevel="0" collapsed="false">
      <c r="A157" s="6" t="n">
        <f aca="false">1+A156</f>
        <v>156</v>
      </c>
      <c r="B157" s="1" t="n">
        <v>6</v>
      </c>
      <c r="C157" s="2" t="n">
        <v>2551901</v>
      </c>
      <c r="D157" s="2" t="n">
        <v>2560351</v>
      </c>
      <c r="F157" s="2" t="s">
        <v>181</v>
      </c>
    </row>
    <row r="158" customFormat="false" ht="13.2" hidden="false" customHeight="false" outlineLevel="0" collapsed="false">
      <c r="A158" s="6" t="n">
        <f aca="false">1+A157</f>
        <v>157</v>
      </c>
      <c r="B158" s="1" t="n">
        <v>6</v>
      </c>
      <c r="C158" s="2" t="n">
        <v>5485080</v>
      </c>
      <c r="D158" s="2" t="n">
        <v>5862492</v>
      </c>
      <c r="E158" s="2" t="s">
        <v>182</v>
      </c>
    </row>
    <row r="159" customFormat="false" ht="13.2" hidden="false" customHeight="false" outlineLevel="0" collapsed="false">
      <c r="A159" s="6" t="n">
        <f aca="false">1+A158</f>
        <v>158</v>
      </c>
      <c r="B159" s="1" t="n">
        <v>6</v>
      </c>
      <c r="C159" s="2" t="n">
        <v>6345000</v>
      </c>
      <c r="D159" s="2" t="n">
        <v>6669000</v>
      </c>
      <c r="E159" s="2" t="s">
        <v>183</v>
      </c>
    </row>
    <row r="160" customFormat="false" ht="13.2" hidden="false" customHeight="false" outlineLevel="0" collapsed="false">
      <c r="A160" s="6" t="n">
        <f aca="false">1+A159</f>
        <v>159</v>
      </c>
      <c r="B160" s="1" t="n">
        <v>6</v>
      </c>
      <c r="C160" s="2" t="n">
        <v>6765026</v>
      </c>
      <c r="D160" s="2" t="n">
        <v>6790769</v>
      </c>
      <c r="E160" s="2" t="s">
        <v>184</v>
      </c>
    </row>
    <row r="161" customFormat="false" ht="13.2" hidden="false" customHeight="false" outlineLevel="0" collapsed="false">
      <c r="A161" s="6" t="n">
        <f aca="false">1+A160</f>
        <v>160</v>
      </c>
      <c r="B161" s="1" t="n">
        <v>6</v>
      </c>
      <c r="C161" s="2" t="n">
        <v>8235477</v>
      </c>
      <c r="D161" s="2" t="n">
        <v>10046379</v>
      </c>
      <c r="G161" s="2" t="s">
        <v>185</v>
      </c>
      <c r="H161" s="2" t="s">
        <v>186</v>
      </c>
    </row>
    <row r="162" customFormat="false" ht="13.2" hidden="false" customHeight="false" outlineLevel="0" collapsed="false">
      <c r="A162" s="6" t="n">
        <f aca="false">1+A161</f>
        <v>161</v>
      </c>
      <c r="B162" s="1" t="n">
        <v>6</v>
      </c>
      <c r="C162" s="2" t="n">
        <v>10600743</v>
      </c>
      <c r="D162" s="2" t="n">
        <v>10762144</v>
      </c>
      <c r="G162" s="2" t="s">
        <v>187</v>
      </c>
    </row>
    <row r="163" customFormat="false" ht="13.2" hidden="false" customHeight="false" outlineLevel="0" collapsed="false">
      <c r="A163" s="6" t="n">
        <f aca="false">1+A162</f>
        <v>162</v>
      </c>
      <c r="B163" s="1" t="n">
        <v>6</v>
      </c>
      <c r="C163" s="2" t="n">
        <v>12033754</v>
      </c>
      <c r="D163" s="2" t="n">
        <v>12041355</v>
      </c>
      <c r="F163" s="2" t="s">
        <v>188</v>
      </c>
    </row>
    <row r="164" customFormat="false" ht="13.2" hidden="false" customHeight="false" outlineLevel="0" collapsed="false">
      <c r="A164" s="6" t="n">
        <f aca="false">1+A163</f>
        <v>163</v>
      </c>
      <c r="B164" s="1" t="n">
        <v>6</v>
      </c>
      <c r="C164" s="2" t="n">
        <v>12775388</v>
      </c>
      <c r="D164" s="2" t="n">
        <v>12791349</v>
      </c>
      <c r="F164" s="2" t="s">
        <v>189</v>
      </c>
    </row>
    <row r="165" customFormat="false" ht="13.2" hidden="false" customHeight="false" outlineLevel="0" collapsed="false">
      <c r="A165" s="6" t="n">
        <f aca="false">1+A164</f>
        <v>164</v>
      </c>
      <c r="B165" s="1" t="n">
        <v>6</v>
      </c>
      <c r="C165" s="2" t="n">
        <v>13890502</v>
      </c>
      <c r="D165" s="2" t="n">
        <v>13906000</v>
      </c>
      <c r="F165" s="2" t="s">
        <v>190</v>
      </c>
    </row>
    <row r="166" customFormat="false" ht="13.2" hidden="false" customHeight="false" outlineLevel="0" collapsed="false">
      <c r="A166" s="6" t="n">
        <f aca="false">1+A165</f>
        <v>165</v>
      </c>
      <c r="B166" s="1" t="n">
        <v>6</v>
      </c>
      <c r="C166" s="2" t="n">
        <v>17635392</v>
      </c>
      <c r="D166" s="2" t="n">
        <v>17648394</v>
      </c>
      <c r="F166" s="2" t="s">
        <v>191</v>
      </c>
    </row>
    <row r="167" customFormat="false" ht="13.2" hidden="false" customHeight="false" outlineLevel="0" collapsed="false">
      <c r="A167" s="6" t="n">
        <f aca="false">1+A166</f>
        <v>166</v>
      </c>
      <c r="B167" s="1" t="n">
        <v>6</v>
      </c>
      <c r="C167" s="2" t="n">
        <v>28491083</v>
      </c>
      <c r="D167" s="2" t="n">
        <v>28498685</v>
      </c>
      <c r="F167" s="2" t="s">
        <v>192</v>
      </c>
    </row>
    <row r="168" customFormat="false" ht="13.2" hidden="false" customHeight="false" outlineLevel="0" collapsed="false">
      <c r="A168" s="6" t="n">
        <f aca="false">1+A167</f>
        <v>167</v>
      </c>
      <c r="B168" s="1" t="n">
        <v>6</v>
      </c>
      <c r="C168" s="2" t="n">
        <v>33444496</v>
      </c>
      <c r="D168" s="2" t="n">
        <v>33785059</v>
      </c>
      <c r="G168" s="2" t="s">
        <v>193</v>
      </c>
    </row>
    <row r="169" customFormat="false" ht="13.2" hidden="false" customHeight="false" outlineLevel="0" collapsed="false">
      <c r="A169" s="6" t="n">
        <f aca="false">1+A168</f>
        <v>168</v>
      </c>
      <c r="B169" s="1" t="n">
        <v>6</v>
      </c>
      <c r="C169" s="2" t="n">
        <v>34740607</v>
      </c>
      <c r="D169" s="2" t="n">
        <v>34790008</v>
      </c>
      <c r="G169" s="2" t="s">
        <v>194</v>
      </c>
    </row>
    <row r="170" customFormat="false" ht="13.2" hidden="false" customHeight="false" outlineLevel="0" collapsed="false">
      <c r="A170" s="6" t="n">
        <f aca="false">1+A169</f>
        <v>169</v>
      </c>
      <c r="B170" s="1" t="n">
        <v>6</v>
      </c>
      <c r="C170" s="2" t="n">
        <v>38212942</v>
      </c>
      <c r="D170" s="2" t="n">
        <v>38326148</v>
      </c>
      <c r="G170" s="2" t="s">
        <v>195</v>
      </c>
    </row>
    <row r="171" customFormat="false" ht="13.2" hidden="false" customHeight="false" outlineLevel="0" collapsed="false">
      <c r="A171" s="6" t="n">
        <f aca="false">1+A170</f>
        <v>170</v>
      </c>
      <c r="B171" s="1" t="n">
        <v>6</v>
      </c>
      <c r="C171" s="2" t="n">
        <v>42786668</v>
      </c>
      <c r="D171" s="2" t="n">
        <v>42838772</v>
      </c>
      <c r="G171" s="2" t="s">
        <v>196</v>
      </c>
    </row>
    <row r="172" customFormat="false" ht="13.2" hidden="false" customHeight="false" outlineLevel="0" collapsed="false">
      <c r="A172" s="6" t="n">
        <f aca="false">1+A171</f>
        <v>171</v>
      </c>
      <c r="B172" s="1" t="n">
        <v>6</v>
      </c>
      <c r="C172" s="2" t="n">
        <v>48334787</v>
      </c>
      <c r="D172" s="2" t="n">
        <v>48491443</v>
      </c>
      <c r="G172" s="2" t="s">
        <v>197</v>
      </c>
    </row>
    <row r="173" customFormat="false" ht="13.2" hidden="false" customHeight="false" outlineLevel="0" collapsed="false">
      <c r="A173" s="6" t="n">
        <f aca="false">1+A172</f>
        <v>172</v>
      </c>
      <c r="B173" s="1" t="n">
        <v>6</v>
      </c>
      <c r="C173" s="2" t="n">
        <v>51749548</v>
      </c>
      <c r="D173" s="2" t="n">
        <v>51811956</v>
      </c>
      <c r="G173" s="2" t="s">
        <v>198</v>
      </c>
    </row>
    <row r="174" customFormat="false" ht="13.2" hidden="false" customHeight="false" outlineLevel="0" collapsed="false">
      <c r="A174" s="6" t="n">
        <f aca="false">1+A173</f>
        <v>173</v>
      </c>
      <c r="B174" s="1" t="n">
        <v>6</v>
      </c>
      <c r="C174" s="2" t="n">
        <v>52526151</v>
      </c>
      <c r="D174" s="2" t="n">
        <v>52708577</v>
      </c>
      <c r="G174" s="2" t="s">
        <v>199</v>
      </c>
      <c r="H174" s="2" t="s">
        <v>200</v>
      </c>
    </row>
    <row r="175" customFormat="false" ht="13.2" hidden="false" customHeight="false" outlineLevel="0" collapsed="false">
      <c r="A175" s="6" t="n">
        <f aca="false">1+A174</f>
        <v>174</v>
      </c>
      <c r="B175" s="1" t="n">
        <v>6</v>
      </c>
      <c r="C175" s="2" t="n">
        <v>53469999</v>
      </c>
      <c r="D175" s="2" t="n">
        <v>53499966</v>
      </c>
      <c r="F175" s="2" t="s">
        <v>201</v>
      </c>
    </row>
    <row r="176" customFormat="false" ht="13.2" hidden="false" customHeight="false" outlineLevel="0" collapsed="false">
      <c r="A176" s="6" t="n">
        <f aca="false">1+A175</f>
        <v>175</v>
      </c>
      <c r="B176" s="1" t="n">
        <v>6</v>
      </c>
      <c r="C176" s="2" t="n">
        <v>56495043</v>
      </c>
      <c r="D176" s="2" t="n">
        <v>56634157</v>
      </c>
      <c r="G176" s="2" t="s">
        <v>202</v>
      </c>
    </row>
    <row r="177" customFormat="false" ht="13.2" hidden="false" customHeight="false" outlineLevel="0" collapsed="false">
      <c r="A177" s="6" t="n">
        <f aca="false">1+A176</f>
        <v>176</v>
      </c>
      <c r="B177" s="1" t="n">
        <v>6</v>
      </c>
      <c r="C177" s="2" t="n">
        <v>60910047</v>
      </c>
      <c r="D177" s="2" t="n">
        <v>60915994</v>
      </c>
      <c r="F177" s="2" t="s">
        <v>203</v>
      </c>
    </row>
    <row r="178" customFormat="false" ht="13.2" hidden="false" customHeight="false" outlineLevel="0" collapsed="false">
      <c r="A178" s="6" t="n">
        <f aca="false">1+A177</f>
        <v>177</v>
      </c>
      <c r="B178" s="1" t="n">
        <v>6</v>
      </c>
      <c r="C178" s="2" t="n">
        <v>63687737</v>
      </c>
      <c r="D178" s="2" t="n">
        <v>63878973</v>
      </c>
      <c r="E178" s="2" t="s">
        <v>204</v>
      </c>
    </row>
    <row r="179" customFormat="false" ht="13.2" hidden="false" customHeight="false" outlineLevel="0" collapsed="false">
      <c r="A179" s="6" t="n">
        <f aca="false">1+A178</f>
        <v>178</v>
      </c>
      <c r="B179" s="1" t="n">
        <v>6</v>
      </c>
      <c r="C179" s="2" t="n">
        <v>67096535</v>
      </c>
      <c r="D179" s="2" t="n">
        <v>67163032</v>
      </c>
      <c r="G179" s="2" t="s">
        <v>205</v>
      </c>
    </row>
    <row r="180" customFormat="false" ht="13.2" hidden="false" customHeight="false" outlineLevel="0" collapsed="false">
      <c r="A180" s="6" t="n">
        <f aca="false">1+A179</f>
        <v>179</v>
      </c>
      <c r="B180" s="1" t="n">
        <v>6</v>
      </c>
      <c r="C180" s="2" t="n">
        <v>70191000</v>
      </c>
      <c r="D180" s="2" t="n">
        <v>70227000</v>
      </c>
      <c r="E180" s="2" t="s">
        <v>206</v>
      </c>
    </row>
    <row r="181" customFormat="false" ht="13.2" hidden="false" customHeight="false" outlineLevel="0" collapsed="false">
      <c r="A181" s="6" t="n">
        <f aca="false">1+A180</f>
        <v>180</v>
      </c>
      <c r="B181" s="1" t="n">
        <v>6</v>
      </c>
      <c r="C181" s="2" t="n">
        <v>72685999</v>
      </c>
      <c r="D181" s="2" t="n">
        <v>72769257</v>
      </c>
      <c r="F181" s="2" t="s">
        <v>207</v>
      </c>
    </row>
    <row r="182" customFormat="false" ht="13.2" hidden="false" customHeight="false" outlineLevel="0" collapsed="false">
      <c r="A182" s="6" t="n">
        <f aca="false">1+A181</f>
        <v>181</v>
      </c>
      <c r="B182" s="1" t="n">
        <v>6</v>
      </c>
      <c r="C182" s="2" t="n">
        <v>80688834</v>
      </c>
      <c r="D182" s="2" t="n">
        <v>80763557</v>
      </c>
      <c r="G182" s="2" t="s">
        <v>208</v>
      </c>
    </row>
    <row r="183" customFormat="false" ht="13.2" hidden="false" customHeight="false" outlineLevel="0" collapsed="false">
      <c r="A183" s="6" t="n">
        <f aca="false">1+A182</f>
        <v>182</v>
      </c>
      <c r="B183" s="1" t="n">
        <v>6</v>
      </c>
      <c r="C183" s="2" t="n">
        <v>80834855</v>
      </c>
      <c r="D183" s="2" t="n">
        <v>80846698</v>
      </c>
      <c r="F183" s="2" t="s">
        <v>209</v>
      </c>
    </row>
    <row r="184" customFormat="false" ht="13.2" hidden="false" customHeight="false" outlineLevel="0" collapsed="false">
      <c r="A184" s="6" t="n">
        <f aca="false">1+A183</f>
        <v>183</v>
      </c>
      <c r="B184" s="1" t="n">
        <v>6</v>
      </c>
      <c r="C184" s="2" t="n">
        <v>82293151</v>
      </c>
      <c r="D184" s="2" t="n">
        <v>82321999</v>
      </c>
      <c r="F184" s="2" t="s">
        <v>210</v>
      </c>
    </row>
    <row r="185" customFormat="false" ht="13.2" hidden="false" customHeight="false" outlineLevel="0" collapsed="false">
      <c r="A185" s="6" t="n">
        <f aca="false">1+A184</f>
        <v>184</v>
      </c>
      <c r="B185" s="1" t="n">
        <v>6</v>
      </c>
      <c r="C185" s="2" t="n">
        <v>82579209</v>
      </c>
      <c r="D185" s="2" t="n">
        <v>82702590</v>
      </c>
      <c r="G185" s="2" t="s">
        <v>211</v>
      </c>
    </row>
    <row r="186" customFormat="false" ht="13.2" hidden="false" customHeight="false" outlineLevel="0" collapsed="false">
      <c r="A186" s="6" t="n">
        <f aca="false">1+A185</f>
        <v>185</v>
      </c>
      <c r="B186" s="1" t="n">
        <v>6</v>
      </c>
      <c r="C186" s="2" t="n">
        <v>83023197</v>
      </c>
      <c r="D186" s="2" t="n">
        <v>83201479</v>
      </c>
      <c r="G186" s="2" t="s">
        <v>212</v>
      </c>
    </row>
    <row r="187" customFormat="false" ht="13.2" hidden="false" customHeight="false" outlineLevel="0" collapsed="false">
      <c r="A187" s="6" t="n">
        <f aca="false">1+A186</f>
        <v>186</v>
      </c>
      <c r="B187" s="1" t="n">
        <v>6</v>
      </c>
      <c r="C187" s="2" t="n">
        <v>85581296</v>
      </c>
      <c r="D187" s="2" t="n">
        <v>85683604</v>
      </c>
      <c r="E187" s="2" t="s">
        <v>213</v>
      </c>
    </row>
    <row r="188" customFormat="false" ht="13.2" hidden="false" customHeight="false" outlineLevel="0" collapsed="false">
      <c r="A188" s="6" t="n">
        <f aca="false">1+A187</f>
        <v>187</v>
      </c>
      <c r="B188" s="1" t="n">
        <v>6</v>
      </c>
      <c r="C188" s="2" t="n">
        <v>87096866</v>
      </c>
      <c r="D188" s="2" t="n">
        <v>87115727</v>
      </c>
      <c r="F188" s="2" t="s">
        <v>214</v>
      </c>
    </row>
    <row r="189" customFormat="false" ht="13.2" hidden="false" customHeight="false" outlineLevel="0" collapsed="false">
      <c r="A189" s="6" t="n">
        <f aca="false">1+A188</f>
        <v>188</v>
      </c>
      <c r="B189" s="1" t="n">
        <v>6</v>
      </c>
      <c r="C189" s="2" t="n">
        <v>89864324</v>
      </c>
      <c r="D189" s="2" t="n">
        <v>89876597</v>
      </c>
      <c r="F189" s="2" t="s">
        <v>215</v>
      </c>
    </row>
    <row r="190" customFormat="false" ht="13.2" hidden="false" customHeight="false" outlineLevel="0" collapsed="false">
      <c r="A190" s="6" t="n">
        <f aca="false">1+A189</f>
        <v>189</v>
      </c>
      <c r="B190" s="1" t="n">
        <v>6</v>
      </c>
      <c r="C190" s="2" t="n">
        <v>92179320</v>
      </c>
      <c r="D190" s="2" t="n">
        <v>92240041</v>
      </c>
      <c r="G190" s="2" t="s">
        <v>216</v>
      </c>
    </row>
    <row r="191" customFormat="false" ht="13.2" hidden="false" customHeight="false" outlineLevel="0" collapsed="false">
      <c r="A191" s="6" t="n">
        <f aca="false">1+A190</f>
        <v>190</v>
      </c>
      <c r="B191" s="1" t="n">
        <v>6</v>
      </c>
      <c r="C191" s="2" t="n">
        <v>92897989</v>
      </c>
      <c r="D191" s="2" t="n">
        <v>92907754</v>
      </c>
      <c r="F191" s="2" t="s">
        <v>217</v>
      </c>
    </row>
    <row r="192" customFormat="false" ht="13.2" hidden="false" customHeight="false" outlineLevel="0" collapsed="false">
      <c r="A192" s="6" t="n">
        <f aca="false">1+A191</f>
        <v>191</v>
      </c>
      <c r="B192" s="1" t="n">
        <v>6</v>
      </c>
      <c r="C192" s="2" t="n">
        <v>97606827</v>
      </c>
      <c r="D192" s="2" t="n">
        <v>97666165</v>
      </c>
      <c r="G192" s="2" t="s">
        <v>218</v>
      </c>
    </row>
    <row r="193" customFormat="false" ht="26.4" hidden="false" customHeight="false" outlineLevel="0" collapsed="false">
      <c r="A193" s="6" t="n">
        <f aca="false">1+A192</f>
        <v>192</v>
      </c>
      <c r="B193" s="1" t="n">
        <v>6</v>
      </c>
      <c r="C193" s="2" t="n">
        <v>106818601</v>
      </c>
      <c r="D193" s="2" t="n">
        <v>106943666</v>
      </c>
      <c r="G193" s="2" t="s">
        <v>219</v>
      </c>
    </row>
    <row r="194" customFormat="false" ht="13.2" hidden="false" customHeight="false" outlineLevel="0" collapsed="false">
      <c r="A194" s="6" t="n">
        <f aca="false">1+A193</f>
        <v>193</v>
      </c>
      <c r="B194" s="1" t="n">
        <v>6</v>
      </c>
      <c r="C194" s="2" t="n">
        <v>108739453</v>
      </c>
      <c r="D194" s="2" t="n">
        <v>108742650</v>
      </c>
      <c r="F194" s="2" t="s">
        <v>220</v>
      </c>
    </row>
    <row r="195" customFormat="false" ht="26.4" hidden="false" customHeight="false" outlineLevel="0" collapsed="false">
      <c r="A195" s="6" t="n">
        <f aca="false">1+A194</f>
        <v>194</v>
      </c>
      <c r="B195" s="1" t="n">
        <v>6</v>
      </c>
      <c r="C195" s="2" t="n">
        <v>112086305</v>
      </c>
      <c r="D195" s="2" t="n">
        <v>112242225</v>
      </c>
      <c r="G195" s="2" t="s">
        <v>221</v>
      </c>
    </row>
    <row r="196" customFormat="false" ht="26.4" hidden="false" customHeight="false" outlineLevel="0" collapsed="false">
      <c r="A196" s="6" t="n">
        <f aca="false">1+A195</f>
        <v>195</v>
      </c>
      <c r="B196" s="1" t="n">
        <v>6</v>
      </c>
      <c r="C196" s="2" t="n">
        <v>119738213</v>
      </c>
      <c r="D196" s="2" t="n">
        <v>119813924</v>
      </c>
      <c r="G196" s="2" t="s">
        <v>222</v>
      </c>
    </row>
    <row r="197" customFormat="false" ht="26.4" hidden="false" customHeight="false" outlineLevel="0" collapsed="false">
      <c r="A197" s="6" t="n">
        <f aca="false">1+A196</f>
        <v>196</v>
      </c>
      <c r="B197" s="1" t="n">
        <v>6</v>
      </c>
      <c r="C197" s="2" t="n">
        <v>120303386</v>
      </c>
      <c r="D197" s="2" t="n">
        <v>120450993</v>
      </c>
      <c r="G197" s="2" t="s">
        <v>223</v>
      </c>
    </row>
    <row r="198" customFormat="false" ht="79.2" hidden="false" customHeight="false" outlineLevel="0" collapsed="false">
      <c r="A198" s="6" t="n">
        <f aca="false">1+A197</f>
        <v>197</v>
      </c>
      <c r="B198" s="1" t="n">
        <v>7</v>
      </c>
      <c r="C198" s="2" t="n">
        <v>1325999</v>
      </c>
      <c r="D198" s="2" t="n">
        <v>1505650</v>
      </c>
      <c r="F198" s="2" t="s">
        <v>224</v>
      </c>
    </row>
    <row r="199" customFormat="false" ht="13.2" hidden="false" customHeight="false" outlineLevel="0" collapsed="false">
      <c r="A199" s="6" t="n">
        <f aca="false">1+A198</f>
        <v>198</v>
      </c>
      <c r="B199" s="1" t="n">
        <v>7</v>
      </c>
      <c r="C199" s="2" t="n">
        <v>2355760</v>
      </c>
      <c r="D199" s="2" t="n">
        <v>2447659</v>
      </c>
      <c r="G199" s="2" t="s">
        <v>225</v>
      </c>
    </row>
    <row r="200" customFormat="false" ht="13.2" hidden="false" customHeight="false" outlineLevel="0" collapsed="false">
      <c r="A200" s="6" t="n">
        <f aca="false">1+A199</f>
        <v>199</v>
      </c>
      <c r="B200" s="1" t="n">
        <v>7</v>
      </c>
      <c r="C200" s="2" t="n">
        <v>2783355</v>
      </c>
      <c r="D200" s="2" t="n">
        <v>2788347</v>
      </c>
      <c r="F200" s="2" t="s">
        <v>226</v>
      </c>
    </row>
    <row r="201" customFormat="false" ht="13.2" hidden="false" customHeight="false" outlineLevel="0" collapsed="false">
      <c r="A201" s="6" t="n">
        <f aca="false">1+A200</f>
        <v>200</v>
      </c>
      <c r="B201" s="1" t="n">
        <v>7</v>
      </c>
      <c r="C201" s="2" t="n">
        <v>4650135</v>
      </c>
      <c r="D201" s="2" t="n">
        <v>5033417</v>
      </c>
      <c r="E201" s="2" t="s">
        <v>227</v>
      </c>
      <c r="G201" s="2" t="s">
        <v>228</v>
      </c>
    </row>
    <row r="202" customFormat="false" ht="13.2" hidden="false" customHeight="false" outlineLevel="0" collapsed="false">
      <c r="A202" s="6" t="n">
        <f aca="false">1+A201</f>
        <v>201</v>
      </c>
      <c r="B202" s="1" t="n">
        <v>7</v>
      </c>
      <c r="C202" s="2" t="n">
        <v>7127292</v>
      </c>
      <c r="D202" s="2" t="n">
        <v>7245141</v>
      </c>
      <c r="G202" s="2" t="s">
        <v>229</v>
      </c>
    </row>
    <row r="203" customFormat="false" ht="13.2" hidden="false" customHeight="false" outlineLevel="0" collapsed="false">
      <c r="A203" s="6" t="n">
        <f aca="false">1+A202</f>
        <v>202</v>
      </c>
      <c r="B203" s="1" t="n">
        <v>7</v>
      </c>
      <c r="C203" s="2" t="n">
        <v>7857000</v>
      </c>
      <c r="D203" s="2" t="n">
        <v>7942406</v>
      </c>
      <c r="E203" s="2" t="s">
        <v>230</v>
      </c>
    </row>
    <row r="204" customFormat="false" ht="13.2" hidden="false" customHeight="false" outlineLevel="0" collapsed="false">
      <c r="A204" s="6" t="n">
        <f aca="false">1+A203</f>
        <v>203</v>
      </c>
      <c r="B204" s="1" t="n">
        <v>7</v>
      </c>
      <c r="C204" s="2" t="n">
        <v>9770365</v>
      </c>
      <c r="D204" s="2" t="n">
        <v>10057275</v>
      </c>
      <c r="G204" s="2" t="s">
        <v>231</v>
      </c>
    </row>
    <row r="205" customFormat="false" ht="13.2" hidden="false" customHeight="false" outlineLevel="0" collapsed="false">
      <c r="A205" s="6" t="n">
        <f aca="false">1+A204</f>
        <v>204</v>
      </c>
      <c r="B205" s="1" t="n">
        <v>7</v>
      </c>
      <c r="C205" s="2" t="n">
        <v>10738455</v>
      </c>
      <c r="D205" s="2" t="n">
        <v>10837432</v>
      </c>
      <c r="G205" s="2" t="s">
        <v>232</v>
      </c>
    </row>
    <row r="206" customFormat="false" ht="13.2" hidden="false" customHeight="false" outlineLevel="0" collapsed="false">
      <c r="A206" s="6" t="n">
        <f aca="false">1+A205</f>
        <v>205</v>
      </c>
      <c r="B206" s="1" t="n">
        <v>7</v>
      </c>
      <c r="C206" s="2" t="n">
        <v>12352707</v>
      </c>
      <c r="D206" s="2" t="n">
        <v>12481414</v>
      </c>
      <c r="E206" s="2" t="s">
        <v>233</v>
      </c>
    </row>
    <row r="207" customFormat="false" ht="13.2" hidden="false" customHeight="false" outlineLevel="0" collapsed="false">
      <c r="A207" s="6" t="n">
        <f aca="false">1+A206</f>
        <v>206</v>
      </c>
      <c r="B207" s="1" t="n">
        <v>7</v>
      </c>
      <c r="C207" s="2" t="n">
        <v>13245999</v>
      </c>
      <c r="D207" s="2" t="n">
        <v>13272468</v>
      </c>
      <c r="F207" s="2" t="s">
        <v>234</v>
      </c>
    </row>
    <row r="208" customFormat="false" ht="13.2" hidden="false" customHeight="false" outlineLevel="0" collapsed="false">
      <c r="A208" s="6" t="n">
        <f aca="false">1+A207</f>
        <v>207</v>
      </c>
      <c r="B208" s="1" t="n">
        <v>7</v>
      </c>
      <c r="C208" s="2" t="n">
        <v>14035064</v>
      </c>
      <c r="D208" s="2" t="n">
        <v>14112021</v>
      </c>
      <c r="G208" s="2" t="s">
        <v>235</v>
      </c>
    </row>
    <row r="209" customFormat="false" ht="13.2" hidden="false" customHeight="false" outlineLevel="0" collapsed="false">
      <c r="A209" s="6" t="n">
        <f aca="false">1+A208</f>
        <v>208</v>
      </c>
      <c r="B209" s="1" t="n">
        <v>7</v>
      </c>
      <c r="C209" s="2" t="n">
        <v>15810000</v>
      </c>
      <c r="D209" s="2" t="n">
        <v>15870000</v>
      </c>
      <c r="E209" s="2" t="s">
        <v>236</v>
      </c>
    </row>
    <row r="210" customFormat="false" ht="13.2" hidden="false" customHeight="false" outlineLevel="0" collapsed="false">
      <c r="A210" s="6" t="n">
        <f aca="false">1+A209</f>
        <v>209</v>
      </c>
      <c r="B210" s="1" t="n">
        <v>7</v>
      </c>
      <c r="C210" s="2" t="n">
        <v>18921779</v>
      </c>
      <c r="D210" s="2" t="n">
        <v>19077901</v>
      </c>
      <c r="G210" s="2" t="s">
        <v>237</v>
      </c>
    </row>
    <row r="211" customFormat="false" ht="13.2" hidden="false" customHeight="false" outlineLevel="0" collapsed="false">
      <c r="A211" s="6" t="n">
        <f aca="false">1+A210</f>
        <v>210</v>
      </c>
      <c r="B211" s="1" t="n">
        <v>7</v>
      </c>
      <c r="C211" s="2" t="n">
        <v>21946039</v>
      </c>
      <c r="D211" s="2" t="n">
        <v>21989864</v>
      </c>
      <c r="G211" s="2" t="s">
        <v>238</v>
      </c>
    </row>
    <row r="212" customFormat="false" ht="13.2" hidden="false" customHeight="false" outlineLevel="0" collapsed="false">
      <c r="A212" s="6" t="n">
        <f aca="false">1+A211</f>
        <v>211</v>
      </c>
      <c r="B212" s="1" t="n">
        <v>7</v>
      </c>
      <c r="C212" s="2" t="n">
        <v>22202097</v>
      </c>
      <c r="D212" s="2" t="n">
        <v>22212534</v>
      </c>
      <c r="F212" s="2" t="s">
        <v>239</v>
      </c>
    </row>
    <row r="213" customFormat="false" ht="13.2" hidden="false" customHeight="false" outlineLevel="0" collapsed="false">
      <c r="A213" s="6" t="n">
        <f aca="false">1+A212</f>
        <v>212</v>
      </c>
      <c r="B213" s="1" t="n">
        <v>7</v>
      </c>
      <c r="C213" s="2" t="n">
        <v>22455307</v>
      </c>
      <c r="D213" s="2" t="n">
        <v>22489586</v>
      </c>
      <c r="E213" s="2" t="s">
        <v>240</v>
      </c>
    </row>
    <row r="214" customFormat="false" ht="13.2" hidden="false" customHeight="false" outlineLevel="0" collapsed="false">
      <c r="A214" s="6" t="n">
        <f aca="false">1+A213</f>
        <v>213</v>
      </c>
      <c r="B214" s="1" t="n">
        <v>7</v>
      </c>
      <c r="C214" s="2" t="n">
        <v>25364751</v>
      </c>
      <c r="D214" s="2" t="n">
        <v>25369999</v>
      </c>
      <c r="F214" s="2" t="s">
        <v>241</v>
      </c>
    </row>
    <row r="215" customFormat="false" ht="13.2" hidden="false" customHeight="false" outlineLevel="0" collapsed="false">
      <c r="A215" s="6" t="n">
        <f aca="false">1+A214</f>
        <v>214</v>
      </c>
      <c r="B215" s="1" t="n">
        <v>7</v>
      </c>
      <c r="C215" s="2" t="n">
        <v>28685903</v>
      </c>
      <c r="D215" s="2" t="n">
        <v>28696398</v>
      </c>
      <c r="F215" s="2" t="s">
        <v>242</v>
      </c>
    </row>
    <row r="216" customFormat="false" ht="13.2" hidden="false" customHeight="false" outlineLevel="0" collapsed="false">
      <c r="A216" s="6" t="n">
        <f aca="false">1+A215</f>
        <v>215</v>
      </c>
      <c r="B216" s="1" t="n">
        <v>7</v>
      </c>
      <c r="C216" s="2" t="n">
        <v>31028273</v>
      </c>
      <c r="D216" s="2" t="n">
        <v>31202316</v>
      </c>
      <c r="G216" s="2" t="s">
        <v>243</v>
      </c>
    </row>
    <row r="217" customFormat="false" ht="13.2" hidden="false" customHeight="false" outlineLevel="0" collapsed="false">
      <c r="A217" s="6" t="n">
        <f aca="false">1+A216</f>
        <v>216</v>
      </c>
      <c r="B217" s="1" t="n">
        <v>7</v>
      </c>
      <c r="C217" s="2" t="n">
        <v>31275326</v>
      </c>
      <c r="D217" s="2" t="n">
        <v>31326394</v>
      </c>
      <c r="G217" s="2" t="s">
        <v>244</v>
      </c>
    </row>
    <row r="218" customFormat="false" ht="13.2" hidden="false" customHeight="false" outlineLevel="0" collapsed="false">
      <c r="A218" s="6" t="n">
        <f aca="false">1+A217</f>
        <v>217</v>
      </c>
      <c r="B218" s="1" t="n">
        <v>7</v>
      </c>
      <c r="C218" s="2" t="n">
        <v>37141398</v>
      </c>
      <c r="D218" s="2" t="n">
        <v>37195149</v>
      </c>
      <c r="G218" s="2" t="s">
        <v>245</v>
      </c>
    </row>
    <row r="219" customFormat="false" ht="13.2" hidden="false" customHeight="false" outlineLevel="0" collapsed="false">
      <c r="A219" s="6" t="n">
        <f aca="false">1+A218</f>
        <v>218</v>
      </c>
      <c r="B219" s="1" t="n">
        <v>7</v>
      </c>
      <c r="C219" s="2" t="n">
        <v>39798437</v>
      </c>
      <c r="D219" s="2" t="n">
        <v>39822450</v>
      </c>
      <c r="F219" s="2" t="s">
        <v>246</v>
      </c>
    </row>
    <row r="220" customFormat="false" ht="79.2" hidden="false" customHeight="false" outlineLevel="0" collapsed="false">
      <c r="A220" s="6" t="n">
        <f aca="false">1+A219</f>
        <v>219</v>
      </c>
      <c r="B220" s="1" t="n">
        <v>7</v>
      </c>
      <c r="C220" s="2" t="n">
        <v>40661999</v>
      </c>
      <c r="D220" s="2" t="n">
        <v>41312904</v>
      </c>
      <c r="F220" s="2" t="s">
        <v>247</v>
      </c>
      <c r="H220" s="2" t="s">
        <v>248</v>
      </c>
    </row>
    <row r="221" customFormat="false" ht="13.2" hidden="false" customHeight="false" outlineLevel="0" collapsed="false">
      <c r="A221" s="6" t="n">
        <f aca="false">1+A220</f>
        <v>220</v>
      </c>
      <c r="B221" s="1" t="n">
        <v>7</v>
      </c>
      <c r="C221" s="2" t="n">
        <v>42387274</v>
      </c>
      <c r="D221" s="2" t="n">
        <v>42765273</v>
      </c>
      <c r="G221" s="2" t="s">
        <v>249</v>
      </c>
    </row>
    <row r="222" customFormat="false" ht="13.2" hidden="false" customHeight="false" outlineLevel="0" collapsed="false">
      <c r="A222" s="6" t="n">
        <f aca="false">1+A221</f>
        <v>221</v>
      </c>
      <c r="B222" s="1" t="n">
        <v>7</v>
      </c>
      <c r="C222" s="2" t="n">
        <v>49784944</v>
      </c>
      <c r="D222" s="2" t="n">
        <v>49797429</v>
      </c>
      <c r="F222" s="2" t="s">
        <v>250</v>
      </c>
    </row>
    <row r="223" customFormat="false" ht="13.2" hidden="false" customHeight="false" outlineLevel="0" collapsed="false">
      <c r="A223" s="6" t="n">
        <f aca="false">1+A222</f>
        <v>222</v>
      </c>
      <c r="B223" s="1" t="n">
        <v>7</v>
      </c>
      <c r="C223" s="2" t="n">
        <v>62279786</v>
      </c>
      <c r="D223" s="2" t="n">
        <v>62283552</v>
      </c>
      <c r="F223" s="2" t="s">
        <v>251</v>
      </c>
    </row>
    <row r="224" customFormat="false" ht="13.2" hidden="false" customHeight="false" outlineLevel="0" collapsed="false">
      <c r="A224" s="6" t="n">
        <f aca="false">1+A223</f>
        <v>223</v>
      </c>
      <c r="B224" s="1" t="n">
        <v>7</v>
      </c>
      <c r="C224" s="2" t="n">
        <v>63295602</v>
      </c>
      <c r="D224" s="2" t="n">
        <v>63302773</v>
      </c>
      <c r="F224" s="2" t="s">
        <v>252</v>
      </c>
    </row>
    <row r="225" customFormat="false" ht="13.2" hidden="false" customHeight="false" outlineLevel="0" collapsed="false">
      <c r="A225" s="6" t="n">
        <f aca="false">1+A224</f>
        <v>224</v>
      </c>
      <c r="B225" s="1" t="n">
        <v>7</v>
      </c>
      <c r="C225" s="2" t="n">
        <v>63798056</v>
      </c>
      <c r="D225" s="2" t="n">
        <v>63818000</v>
      </c>
      <c r="F225" s="2" t="s">
        <v>253</v>
      </c>
    </row>
    <row r="226" customFormat="false" ht="13.2" hidden="false" customHeight="false" outlineLevel="0" collapsed="false">
      <c r="A226" s="6" t="n">
        <f aca="false">1+A225</f>
        <v>225</v>
      </c>
      <c r="B226" s="1" t="n">
        <v>7</v>
      </c>
      <c r="C226" s="2" t="n">
        <v>65680403</v>
      </c>
      <c r="D226" s="2" t="n">
        <v>65688631</v>
      </c>
      <c r="F226" s="2" t="s">
        <v>254</v>
      </c>
    </row>
    <row r="227" customFormat="false" ht="13.2" hidden="false" customHeight="false" outlineLevel="0" collapsed="false">
      <c r="A227" s="6" t="n">
        <f aca="false">1+A226</f>
        <v>226</v>
      </c>
      <c r="B227" s="1" t="n">
        <v>7</v>
      </c>
      <c r="C227" s="2" t="n">
        <v>67686516</v>
      </c>
      <c r="D227" s="2" t="n">
        <v>67738270</v>
      </c>
      <c r="E227" s="2" t="s">
        <v>255</v>
      </c>
    </row>
    <row r="228" customFormat="false" ht="39.6" hidden="false" customHeight="false" outlineLevel="0" collapsed="false">
      <c r="A228" s="6" t="n">
        <f aca="false">1+A227</f>
        <v>227</v>
      </c>
      <c r="B228" s="1" t="n">
        <v>7</v>
      </c>
      <c r="C228" s="2" t="n">
        <v>68041999</v>
      </c>
      <c r="D228" s="2" t="n">
        <v>68149918</v>
      </c>
      <c r="E228" s="2" t="s">
        <v>256</v>
      </c>
      <c r="F228" s="2" t="s">
        <v>257</v>
      </c>
    </row>
    <row r="229" customFormat="false" ht="13.2" hidden="false" customHeight="false" outlineLevel="0" collapsed="false">
      <c r="A229" s="6" t="n">
        <f aca="false">1+A228</f>
        <v>228</v>
      </c>
      <c r="B229" s="1" t="n">
        <v>7</v>
      </c>
      <c r="C229" s="2" t="n">
        <v>73108132</v>
      </c>
      <c r="D229" s="2" t="n">
        <v>73294794</v>
      </c>
      <c r="G229" s="2" t="s">
        <v>258</v>
      </c>
    </row>
    <row r="230" customFormat="false" ht="13.2" hidden="false" customHeight="false" outlineLevel="0" collapsed="false">
      <c r="A230" s="6" t="n">
        <f aca="false">1+A229</f>
        <v>229</v>
      </c>
      <c r="B230" s="1" t="n">
        <v>7</v>
      </c>
      <c r="C230" s="2" t="n">
        <v>76233552</v>
      </c>
      <c r="D230" s="2" t="n">
        <v>76233552</v>
      </c>
      <c r="H230" s="2" t="s">
        <v>259</v>
      </c>
    </row>
    <row r="231" customFormat="false" ht="13.2" hidden="false" customHeight="false" outlineLevel="0" collapsed="false">
      <c r="A231" s="6" t="n">
        <f aca="false">1+A230</f>
        <v>230</v>
      </c>
      <c r="B231" s="1" t="n">
        <v>7</v>
      </c>
      <c r="C231" s="2" t="n">
        <v>76393971</v>
      </c>
      <c r="D231" s="2" t="n">
        <v>76521448</v>
      </c>
      <c r="H231" s="2" t="s">
        <v>260</v>
      </c>
    </row>
    <row r="232" customFormat="false" ht="26.4" hidden="false" customHeight="false" outlineLevel="0" collapsed="false">
      <c r="A232" s="6" t="n">
        <f aca="false">1+A231</f>
        <v>231</v>
      </c>
      <c r="B232" s="1" t="n">
        <v>7</v>
      </c>
      <c r="C232" s="2" t="n">
        <v>76922064</v>
      </c>
      <c r="D232" s="2" t="n">
        <v>77415000</v>
      </c>
      <c r="E232" s="2" t="s">
        <v>261</v>
      </c>
      <c r="F232" s="2" t="s">
        <v>262</v>
      </c>
    </row>
    <row r="233" customFormat="false" ht="13.2" hidden="false" customHeight="false" outlineLevel="0" collapsed="false">
      <c r="A233" s="6" t="n">
        <f aca="false">1+A232</f>
        <v>232</v>
      </c>
      <c r="B233" s="1" t="n">
        <v>7</v>
      </c>
      <c r="C233" s="2" t="n">
        <v>77479968</v>
      </c>
      <c r="D233" s="2" t="n">
        <v>77558887</v>
      </c>
      <c r="G233" s="2" t="s">
        <v>263</v>
      </c>
    </row>
    <row r="234" customFormat="false" ht="13.2" hidden="false" customHeight="false" outlineLevel="0" collapsed="false">
      <c r="A234" s="6" t="n">
        <f aca="false">1+A233</f>
        <v>233</v>
      </c>
      <c r="B234" s="1" t="n">
        <v>7</v>
      </c>
      <c r="C234" s="2" t="n">
        <v>79283937</v>
      </c>
      <c r="D234" s="2" t="n">
        <v>79300639</v>
      </c>
      <c r="F234" s="2" t="s">
        <v>264</v>
      </c>
    </row>
    <row r="235" customFormat="false" ht="13.2" hidden="false" customHeight="false" outlineLevel="0" collapsed="false">
      <c r="A235" s="6" t="n">
        <f aca="false">1+A234</f>
        <v>234</v>
      </c>
      <c r="B235" s="1" t="n">
        <v>7</v>
      </c>
      <c r="C235" s="2" t="n">
        <v>81125999</v>
      </c>
      <c r="D235" s="2" t="n">
        <v>81177999</v>
      </c>
      <c r="F235" s="2" t="s">
        <v>265</v>
      </c>
    </row>
    <row r="236" customFormat="false" ht="13.2" hidden="false" customHeight="false" outlineLevel="0" collapsed="false">
      <c r="A236" s="6" t="n">
        <f aca="false">1+A235</f>
        <v>235</v>
      </c>
      <c r="B236" s="1" t="n">
        <v>7</v>
      </c>
      <c r="C236" s="2" t="n">
        <v>81498009</v>
      </c>
      <c r="D236" s="2" t="n">
        <v>81575749</v>
      </c>
      <c r="G236" s="2" t="s">
        <v>266</v>
      </c>
    </row>
    <row r="237" customFormat="false" ht="13.2" hidden="false" customHeight="false" outlineLevel="0" collapsed="false">
      <c r="A237" s="6" t="n">
        <f aca="false">1+A236</f>
        <v>236</v>
      </c>
      <c r="B237" s="1" t="n">
        <v>7</v>
      </c>
      <c r="C237" s="2" t="n">
        <v>84035439</v>
      </c>
      <c r="D237" s="2" t="n">
        <v>84114385</v>
      </c>
      <c r="G237" s="2" t="s">
        <v>267</v>
      </c>
    </row>
    <row r="238" customFormat="false" ht="26.4" hidden="false" customHeight="false" outlineLevel="0" collapsed="false">
      <c r="A238" s="6" t="n">
        <f aca="false">1+A237</f>
        <v>237</v>
      </c>
      <c r="B238" s="1" t="n">
        <v>7</v>
      </c>
      <c r="C238" s="2" t="n">
        <v>86444458</v>
      </c>
      <c r="D238" s="2" t="n">
        <v>87230874</v>
      </c>
      <c r="G238" s="2" t="s">
        <v>268</v>
      </c>
      <c r="H238" s="2" t="s">
        <v>269</v>
      </c>
    </row>
    <row r="239" customFormat="false" ht="13.2" hidden="false" customHeight="false" outlineLevel="0" collapsed="false">
      <c r="A239" s="6" t="n">
        <f aca="false">1+A238</f>
        <v>238</v>
      </c>
      <c r="B239" s="1" t="n">
        <v>7</v>
      </c>
      <c r="C239" s="2" t="n">
        <v>88185000</v>
      </c>
      <c r="D239" s="2" t="n">
        <v>88302590</v>
      </c>
      <c r="G239" s="2" t="s">
        <v>270</v>
      </c>
    </row>
    <row r="240" customFormat="false" ht="13.2" hidden="false" customHeight="false" outlineLevel="0" collapsed="false">
      <c r="A240" s="6" t="n">
        <f aca="false">1+A239</f>
        <v>239</v>
      </c>
      <c r="B240" s="1" t="n">
        <v>7</v>
      </c>
      <c r="C240" s="2" t="n">
        <v>104959580</v>
      </c>
      <c r="D240" s="2" t="n">
        <v>104971497</v>
      </c>
      <c r="F240" s="2" t="s">
        <v>271</v>
      </c>
    </row>
    <row r="241" customFormat="false" ht="26.4" hidden="false" customHeight="false" outlineLevel="0" collapsed="false">
      <c r="A241" s="6" t="n">
        <f aca="false">1+A240</f>
        <v>240</v>
      </c>
      <c r="B241" s="1" t="n">
        <v>8</v>
      </c>
      <c r="C241" s="2" t="n">
        <v>7874836</v>
      </c>
      <c r="D241" s="2" t="n">
        <v>7943275</v>
      </c>
      <c r="F241" s="2" t="s">
        <v>272</v>
      </c>
    </row>
    <row r="242" customFormat="false" ht="13.2" hidden="false" customHeight="false" outlineLevel="0" collapsed="false">
      <c r="A242" s="6" t="n">
        <f aca="false">1+A241</f>
        <v>241</v>
      </c>
      <c r="B242" s="1" t="n">
        <v>8</v>
      </c>
      <c r="C242" s="2" t="n">
        <v>12105000</v>
      </c>
      <c r="D242" s="2" t="n">
        <v>12225000</v>
      </c>
      <c r="E242" s="2" t="s">
        <v>273</v>
      </c>
    </row>
    <row r="243" customFormat="false" ht="13.2" hidden="false" customHeight="false" outlineLevel="0" collapsed="false">
      <c r="A243" s="6" t="n">
        <f aca="false">1+A242</f>
        <v>242</v>
      </c>
      <c r="B243" s="1" t="n">
        <v>8</v>
      </c>
      <c r="C243" s="2" t="n">
        <v>12717168</v>
      </c>
      <c r="D243" s="2" t="n">
        <v>12782899</v>
      </c>
      <c r="E243" s="2" t="s">
        <v>274</v>
      </c>
      <c r="F243" s="2" t="s">
        <v>275</v>
      </c>
    </row>
    <row r="244" customFormat="false" ht="13.2" hidden="false" customHeight="false" outlineLevel="0" collapsed="false">
      <c r="A244" s="6" t="n">
        <f aca="false">1+A243</f>
        <v>243</v>
      </c>
      <c r="B244" s="1" t="n">
        <v>8</v>
      </c>
      <c r="C244" s="2" t="n">
        <v>13222866</v>
      </c>
      <c r="D244" s="2" t="n">
        <v>13315122</v>
      </c>
      <c r="F244" s="2" t="s">
        <v>276</v>
      </c>
      <c r="G244" s="2" t="s">
        <v>277</v>
      </c>
    </row>
    <row r="245" customFormat="false" ht="13.2" hidden="false" customHeight="false" outlineLevel="0" collapsed="false">
      <c r="A245" s="6" t="n">
        <f aca="false">1+A244</f>
        <v>244</v>
      </c>
      <c r="B245" s="1" t="n">
        <v>8</v>
      </c>
      <c r="C245" s="2" t="n">
        <v>23596847</v>
      </c>
      <c r="D245" s="2" t="n">
        <v>23661011</v>
      </c>
      <c r="E245" s="2" t="s">
        <v>278</v>
      </c>
    </row>
    <row r="246" customFormat="false" ht="39.6" hidden="false" customHeight="false" outlineLevel="0" collapsed="false">
      <c r="A246" s="6" t="n">
        <f aca="false">1+A245</f>
        <v>245</v>
      </c>
      <c r="B246" s="1" t="n">
        <v>8</v>
      </c>
      <c r="C246" s="2" t="n">
        <v>24481750</v>
      </c>
      <c r="D246" s="2" t="n">
        <v>24698700</v>
      </c>
      <c r="E246" s="2" t="s">
        <v>279</v>
      </c>
      <c r="F246" s="2" t="s">
        <v>280</v>
      </c>
    </row>
    <row r="247" customFormat="false" ht="13.2" hidden="false" customHeight="false" outlineLevel="0" collapsed="false">
      <c r="A247" s="6" t="n">
        <f aca="false">1+A246</f>
        <v>246</v>
      </c>
      <c r="B247" s="1" t="n">
        <v>8</v>
      </c>
      <c r="C247" s="2" t="n">
        <v>31832255</v>
      </c>
      <c r="D247" s="2" t="n">
        <v>32008645</v>
      </c>
      <c r="G247" s="2" t="s">
        <v>281</v>
      </c>
    </row>
    <row r="248" customFormat="false" ht="13.2" hidden="false" customHeight="false" outlineLevel="0" collapsed="false">
      <c r="A248" s="6" t="n">
        <f aca="false">1+A247</f>
        <v>247</v>
      </c>
      <c r="B248" s="1" t="n">
        <v>8</v>
      </c>
      <c r="C248" s="2" t="n">
        <v>33663650</v>
      </c>
      <c r="D248" s="2" t="n">
        <v>33712248</v>
      </c>
      <c r="G248" s="2" t="s">
        <v>282</v>
      </c>
    </row>
    <row r="249" customFormat="false" ht="13.2" hidden="false" customHeight="false" outlineLevel="0" collapsed="false">
      <c r="A249" s="6" t="n">
        <f aca="false">1+A248</f>
        <v>248</v>
      </c>
      <c r="B249" s="1" t="n">
        <v>8</v>
      </c>
      <c r="C249" s="2" t="n">
        <v>34477322</v>
      </c>
      <c r="D249" s="2" t="n">
        <v>34694187</v>
      </c>
      <c r="G249" s="2" t="s">
        <v>283</v>
      </c>
    </row>
    <row r="250" customFormat="false" ht="13.2" hidden="false" customHeight="false" outlineLevel="0" collapsed="false">
      <c r="A250" s="6" t="n">
        <f aca="false">1+A249</f>
        <v>249</v>
      </c>
      <c r="B250" s="1" t="n">
        <v>8</v>
      </c>
      <c r="C250" s="2" t="n">
        <v>37439096</v>
      </c>
      <c r="D250" s="2" t="n">
        <v>37563462</v>
      </c>
      <c r="G250" s="2" t="s">
        <v>284</v>
      </c>
    </row>
    <row r="251" customFormat="false" ht="13.2" hidden="false" customHeight="false" outlineLevel="0" collapsed="false">
      <c r="A251" s="6" t="n">
        <f aca="false">1+A250</f>
        <v>250</v>
      </c>
      <c r="B251" s="1" t="n">
        <v>8</v>
      </c>
      <c r="C251" s="2" t="n">
        <v>51265382</v>
      </c>
      <c r="D251" s="2" t="n">
        <v>51268398</v>
      </c>
      <c r="F251" s="2" t="s">
        <v>285</v>
      </c>
    </row>
    <row r="252" customFormat="false" ht="13.2" hidden="false" customHeight="false" outlineLevel="0" collapsed="false">
      <c r="A252" s="6" t="n">
        <f aca="false">1+A251</f>
        <v>251</v>
      </c>
      <c r="B252" s="1" t="n">
        <v>8</v>
      </c>
      <c r="C252" s="2" t="n">
        <v>52839299</v>
      </c>
      <c r="D252" s="2" t="n">
        <v>52950178</v>
      </c>
      <c r="G252" s="2" t="s">
        <v>286</v>
      </c>
    </row>
    <row r="253" customFormat="false" ht="13.2" hidden="false" customHeight="false" outlineLevel="0" collapsed="false">
      <c r="A253" s="6" t="n">
        <f aca="false">1+A252</f>
        <v>252</v>
      </c>
      <c r="B253" s="1" t="n">
        <v>8</v>
      </c>
      <c r="C253" s="2" t="n">
        <v>54138485</v>
      </c>
      <c r="D253" s="2" t="n">
        <v>54173003</v>
      </c>
      <c r="E253" s="2" t="s">
        <v>287</v>
      </c>
    </row>
    <row r="254" customFormat="false" ht="118.8" hidden="false" customHeight="false" outlineLevel="0" collapsed="false">
      <c r="A254" s="6" t="n">
        <f aca="false">1+A253</f>
        <v>253</v>
      </c>
      <c r="B254" s="1" t="n">
        <v>8</v>
      </c>
      <c r="C254" s="2" t="n">
        <v>62680794</v>
      </c>
      <c r="D254" s="2" t="n">
        <v>62947428</v>
      </c>
      <c r="E254" s="2" t="s">
        <v>288</v>
      </c>
      <c r="F254" s="2" t="s">
        <v>289</v>
      </c>
    </row>
    <row r="255" customFormat="false" ht="13.2" hidden="false" customHeight="false" outlineLevel="0" collapsed="false">
      <c r="A255" s="6" t="n">
        <f aca="false">1+A254</f>
        <v>254</v>
      </c>
      <c r="B255" s="1" t="n">
        <v>8</v>
      </c>
      <c r="C255" s="2" t="n">
        <v>65085043</v>
      </c>
      <c r="D255" s="2" t="n">
        <v>65182250</v>
      </c>
      <c r="G255" s="2" t="s">
        <v>290</v>
      </c>
    </row>
    <row r="256" customFormat="false" ht="13.2" hidden="false" customHeight="false" outlineLevel="0" collapsed="false">
      <c r="A256" s="6" t="n">
        <f aca="false">1+A255</f>
        <v>255</v>
      </c>
      <c r="B256" s="1" t="n">
        <v>8</v>
      </c>
      <c r="C256" s="2" t="n">
        <v>68339458</v>
      </c>
      <c r="D256" s="2" t="n">
        <v>68345191</v>
      </c>
      <c r="F256" s="2" t="s">
        <v>291</v>
      </c>
    </row>
    <row r="257" customFormat="false" ht="13.2" hidden="false" customHeight="false" outlineLevel="0" collapsed="false">
      <c r="A257" s="6" t="n">
        <f aca="false">1+A256</f>
        <v>256</v>
      </c>
      <c r="B257" s="1" t="n">
        <v>8</v>
      </c>
      <c r="C257" s="2" t="n">
        <v>71747374</v>
      </c>
      <c r="D257" s="2" t="n">
        <v>71762134</v>
      </c>
      <c r="F257" s="2" t="s">
        <v>292</v>
      </c>
    </row>
    <row r="258" customFormat="false" ht="39.6" hidden="false" customHeight="false" outlineLevel="0" collapsed="false">
      <c r="A258" s="6" t="n">
        <f aca="false">1+A257</f>
        <v>257</v>
      </c>
      <c r="B258" s="1" t="n">
        <v>8</v>
      </c>
      <c r="C258" s="2" t="n">
        <v>73260000</v>
      </c>
      <c r="D258" s="2" t="n">
        <v>73918191</v>
      </c>
      <c r="E258" s="2" t="s">
        <v>293</v>
      </c>
      <c r="I258" s="2" t="s">
        <v>294</v>
      </c>
    </row>
    <row r="259" customFormat="false" ht="13.2" hidden="false" customHeight="false" outlineLevel="0" collapsed="false">
      <c r="A259" s="6" t="n">
        <f aca="false">1+A258</f>
        <v>258</v>
      </c>
      <c r="B259" s="1" t="n">
        <v>8</v>
      </c>
      <c r="C259" s="2" t="n">
        <v>79263000</v>
      </c>
      <c r="D259" s="2" t="n">
        <v>79299000</v>
      </c>
      <c r="E259" s="2" t="s">
        <v>295</v>
      </c>
    </row>
    <row r="260" customFormat="false" ht="13.2" hidden="false" customHeight="false" outlineLevel="0" collapsed="false">
      <c r="A260" s="6" t="n">
        <f aca="false">1+A259</f>
        <v>259</v>
      </c>
      <c r="B260" s="1" t="n">
        <v>8</v>
      </c>
      <c r="C260" s="2" t="n">
        <v>79876201</v>
      </c>
      <c r="D260" s="2" t="n">
        <v>79935266</v>
      </c>
      <c r="G260" s="2" t="s">
        <v>296</v>
      </c>
    </row>
    <row r="261" customFormat="false" ht="13.2" hidden="false" customHeight="false" outlineLevel="0" collapsed="false">
      <c r="A261" s="6" t="n">
        <f aca="false">1+A260</f>
        <v>260</v>
      </c>
      <c r="B261" s="1" t="n">
        <v>8</v>
      </c>
      <c r="C261" s="2" t="n">
        <v>95991334</v>
      </c>
      <c r="D261" s="2" t="n">
        <v>96246616</v>
      </c>
      <c r="G261" s="2" t="s">
        <v>297</v>
      </c>
    </row>
    <row r="262" customFormat="false" ht="13.2" hidden="false" customHeight="false" outlineLevel="0" collapsed="false">
      <c r="A262" s="6" t="n">
        <f aca="false">1+A261</f>
        <v>261</v>
      </c>
      <c r="B262" s="1" t="n">
        <v>8</v>
      </c>
      <c r="C262" s="2" t="n">
        <v>96931174</v>
      </c>
      <c r="D262" s="2" t="n">
        <v>97070496</v>
      </c>
      <c r="G262" s="2" t="s">
        <v>298</v>
      </c>
    </row>
    <row r="263" customFormat="false" ht="13.2" hidden="false" customHeight="false" outlineLevel="0" collapsed="false">
      <c r="A263" s="6" t="n">
        <f aca="false">1+A262</f>
        <v>262</v>
      </c>
      <c r="B263" s="1" t="n">
        <v>8</v>
      </c>
      <c r="C263" s="2" t="n">
        <v>97419093</v>
      </c>
      <c r="D263" s="2" t="n">
        <v>97601766</v>
      </c>
      <c r="G263" s="2" t="s">
        <v>299</v>
      </c>
    </row>
    <row r="264" customFormat="false" ht="26.4" hidden="false" customHeight="false" outlineLevel="0" collapsed="false">
      <c r="A264" s="6" t="n">
        <f aca="false">1+A263</f>
        <v>263</v>
      </c>
      <c r="B264" s="1" t="n">
        <v>8</v>
      </c>
      <c r="C264" s="2" t="n">
        <v>106122453</v>
      </c>
      <c r="D264" s="2" t="n">
        <v>106259905</v>
      </c>
      <c r="G264" s="2" t="s">
        <v>300</v>
      </c>
    </row>
    <row r="265" customFormat="false" ht="13.2" hidden="false" customHeight="false" outlineLevel="0" collapsed="false">
      <c r="A265" s="6" t="n">
        <f aca="false">1+A264</f>
        <v>264</v>
      </c>
      <c r="B265" s="1" t="n">
        <v>8</v>
      </c>
      <c r="C265" s="2" t="n">
        <v>107565192</v>
      </c>
      <c r="D265" s="2" t="n">
        <v>107573375</v>
      </c>
      <c r="F265" s="2" t="s">
        <v>301</v>
      </c>
    </row>
    <row r="266" customFormat="false" ht="26.4" hidden="false" customHeight="false" outlineLevel="0" collapsed="false">
      <c r="A266" s="6" t="n">
        <f aca="false">1+A265</f>
        <v>265</v>
      </c>
      <c r="B266" s="1" t="n">
        <v>8</v>
      </c>
      <c r="C266" s="2" t="n">
        <v>108811299</v>
      </c>
      <c r="D266" s="2" t="n">
        <v>108909000</v>
      </c>
      <c r="E266" s="2" t="s">
        <v>302</v>
      </c>
      <c r="F266" s="2" t="s">
        <v>303</v>
      </c>
    </row>
    <row r="267" customFormat="false" ht="26.4" hidden="false" customHeight="false" outlineLevel="0" collapsed="false">
      <c r="A267" s="6" t="n">
        <f aca="false">1+A266</f>
        <v>266</v>
      </c>
      <c r="B267" s="1" t="n">
        <v>8</v>
      </c>
      <c r="C267" s="2" t="n">
        <v>116588716</v>
      </c>
      <c r="D267" s="2" t="n">
        <v>116635526</v>
      </c>
      <c r="G267" s="2" t="s">
        <v>304</v>
      </c>
    </row>
    <row r="268" customFormat="false" ht="13.2" hidden="false" customHeight="false" outlineLevel="0" collapsed="false">
      <c r="A268" s="6" t="n">
        <f aca="false">1+A267</f>
        <v>267</v>
      </c>
      <c r="B268" s="1" t="n">
        <v>9</v>
      </c>
      <c r="C268" s="2" t="n">
        <v>1053431</v>
      </c>
      <c r="D268" s="2" t="n">
        <v>1399219</v>
      </c>
      <c r="G268" s="2" t="s">
        <v>305</v>
      </c>
    </row>
    <row r="269" customFormat="false" ht="13.2" hidden="false" customHeight="false" outlineLevel="0" collapsed="false">
      <c r="A269" s="6" t="n">
        <f aca="false">1+A268</f>
        <v>268</v>
      </c>
      <c r="B269" s="1" t="n">
        <v>9</v>
      </c>
      <c r="C269" s="2" t="n">
        <v>2365513</v>
      </c>
      <c r="D269" s="2" t="n">
        <v>2433494</v>
      </c>
      <c r="G269" s="2" t="s">
        <v>306</v>
      </c>
    </row>
    <row r="270" customFormat="false" ht="13.2" hidden="false" customHeight="false" outlineLevel="0" collapsed="false">
      <c r="A270" s="6" t="n">
        <f aca="false">1+A269</f>
        <v>269</v>
      </c>
      <c r="B270" s="1" t="n">
        <v>9</v>
      </c>
      <c r="C270" s="2" t="n">
        <v>2918894</v>
      </c>
      <c r="D270" s="2" t="n">
        <v>3339189</v>
      </c>
      <c r="G270" s="2" t="s">
        <v>307</v>
      </c>
    </row>
    <row r="271" customFormat="false" ht="13.2" hidden="false" customHeight="false" outlineLevel="0" collapsed="false">
      <c r="A271" s="6" t="n">
        <f aca="false">1+A270</f>
        <v>270</v>
      </c>
      <c r="B271" s="1" t="n">
        <v>9</v>
      </c>
      <c r="C271" s="2" t="n">
        <v>3476846</v>
      </c>
      <c r="D271" s="2" t="n">
        <v>3823908</v>
      </c>
      <c r="G271" s="2" t="s">
        <v>308</v>
      </c>
    </row>
    <row r="272" customFormat="false" ht="13.2" hidden="false" customHeight="false" outlineLevel="0" collapsed="false">
      <c r="A272" s="6" t="n">
        <f aca="false">1+A271</f>
        <v>271</v>
      </c>
      <c r="B272" s="1" t="n">
        <v>9</v>
      </c>
      <c r="C272" s="2" t="n">
        <v>7150942</v>
      </c>
      <c r="D272" s="2" t="n">
        <v>7154349</v>
      </c>
      <c r="F272" s="2" t="s">
        <v>309</v>
      </c>
      <c r="I272" s="2" t="s">
        <v>310</v>
      </c>
    </row>
    <row r="273" customFormat="false" ht="13.2" hidden="false" customHeight="false" outlineLevel="0" collapsed="false">
      <c r="A273" s="6" t="n">
        <f aca="false">1+A272</f>
        <v>272</v>
      </c>
      <c r="B273" s="1" t="n">
        <v>9</v>
      </c>
      <c r="C273" s="2" t="n">
        <v>12327875</v>
      </c>
      <c r="D273" s="2" t="n">
        <v>12327875</v>
      </c>
      <c r="H273" s="2" t="s">
        <v>311</v>
      </c>
    </row>
    <row r="274" customFormat="false" ht="13.2" hidden="false" customHeight="false" outlineLevel="0" collapsed="false">
      <c r="A274" s="6" t="n">
        <f aca="false">1+A273</f>
        <v>273</v>
      </c>
      <c r="B274" s="1" t="n">
        <v>9</v>
      </c>
      <c r="C274" s="2" t="n">
        <v>13148710</v>
      </c>
      <c r="D274" s="2" t="n">
        <v>13152386</v>
      </c>
      <c r="F274" s="2" t="s">
        <v>312</v>
      </c>
    </row>
    <row r="275" customFormat="false" ht="13.2" hidden="false" customHeight="false" outlineLevel="0" collapsed="false">
      <c r="A275" s="6" t="n">
        <f aca="false">1+A274</f>
        <v>274</v>
      </c>
      <c r="B275" s="1" t="n">
        <v>9</v>
      </c>
      <c r="C275" s="2" t="n">
        <v>14893068</v>
      </c>
      <c r="D275" s="2" t="n">
        <v>15133049</v>
      </c>
      <c r="G275" s="2" t="s">
        <v>313</v>
      </c>
    </row>
    <row r="276" customFormat="false" ht="13.2" hidden="false" customHeight="false" outlineLevel="0" collapsed="false">
      <c r="A276" s="6" t="n">
        <f aca="false">1+A275</f>
        <v>275</v>
      </c>
      <c r="B276" s="1" t="n">
        <v>9</v>
      </c>
      <c r="C276" s="2" t="n">
        <v>16620611</v>
      </c>
      <c r="D276" s="2" t="n">
        <v>16733047</v>
      </c>
      <c r="G276" s="2" t="s">
        <v>314</v>
      </c>
    </row>
    <row r="277" customFormat="false" ht="13.2" hidden="false" customHeight="false" outlineLevel="0" collapsed="false">
      <c r="A277" s="6" t="n">
        <f aca="false">1+A276</f>
        <v>276</v>
      </c>
      <c r="B277" s="1" t="n">
        <v>9</v>
      </c>
      <c r="C277" s="2" t="n">
        <v>25805685</v>
      </c>
      <c r="D277" s="2" t="n">
        <v>25863098</v>
      </c>
      <c r="G277" s="2" t="s">
        <v>315</v>
      </c>
    </row>
    <row r="278" customFormat="false" ht="13.2" hidden="false" customHeight="false" outlineLevel="0" collapsed="false">
      <c r="A278" s="6" t="n">
        <f aca="false">1+A277</f>
        <v>277</v>
      </c>
      <c r="B278" s="1" t="n">
        <v>9</v>
      </c>
      <c r="C278" s="2" t="n">
        <v>48721582</v>
      </c>
      <c r="D278" s="2" t="n">
        <v>48934407</v>
      </c>
      <c r="G278" s="2" t="s">
        <v>316</v>
      </c>
    </row>
    <row r="279" customFormat="false" ht="13.2" hidden="false" customHeight="false" outlineLevel="0" collapsed="false">
      <c r="A279" s="6" t="n">
        <f aca="false">1+A278</f>
        <v>278</v>
      </c>
      <c r="B279" s="1" t="n">
        <v>9</v>
      </c>
      <c r="C279" s="2" t="n">
        <v>49463461</v>
      </c>
      <c r="D279" s="2" t="n">
        <v>49682842</v>
      </c>
      <c r="G279" s="2" t="s">
        <v>317</v>
      </c>
    </row>
    <row r="280" customFormat="false" ht="13.2" hidden="false" customHeight="false" outlineLevel="0" collapsed="false">
      <c r="A280" s="6" t="n">
        <f aca="false">1+A279</f>
        <v>279</v>
      </c>
      <c r="B280" s="1" t="n">
        <v>9</v>
      </c>
      <c r="C280" s="2" t="n">
        <v>53254430</v>
      </c>
      <c r="D280" s="2" t="n">
        <v>53325478</v>
      </c>
      <c r="G280" s="2" t="s">
        <v>318</v>
      </c>
    </row>
    <row r="281" customFormat="false" ht="13.2" hidden="false" customHeight="false" outlineLevel="0" collapsed="false">
      <c r="A281" s="6" t="n">
        <f aca="false">1+A280</f>
        <v>280</v>
      </c>
      <c r="B281" s="1" t="n">
        <v>9</v>
      </c>
      <c r="C281" s="2" t="n">
        <v>57625999</v>
      </c>
      <c r="D281" s="2" t="n">
        <v>57636155</v>
      </c>
      <c r="F281" s="2" t="s">
        <v>319</v>
      </c>
    </row>
    <row r="282" customFormat="false" ht="13.2" hidden="false" customHeight="false" outlineLevel="0" collapsed="false">
      <c r="A282" s="6" t="n">
        <f aca="false">1+A281</f>
        <v>281</v>
      </c>
      <c r="B282" s="1" t="n">
        <v>9</v>
      </c>
      <c r="C282" s="2" t="n">
        <v>57643836</v>
      </c>
      <c r="D282" s="2" t="n">
        <v>57732396</v>
      </c>
      <c r="H282" s="2" t="s">
        <v>320</v>
      </c>
    </row>
    <row r="283" customFormat="false" ht="13.2" hidden="false" customHeight="false" outlineLevel="0" collapsed="false">
      <c r="A283" s="6" t="n">
        <f aca="false">1+A282</f>
        <v>282</v>
      </c>
      <c r="B283" s="1" t="n">
        <v>9</v>
      </c>
      <c r="C283" s="2" t="n">
        <v>60721222</v>
      </c>
      <c r="D283" s="2" t="n">
        <v>61016788</v>
      </c>
      <c r="G283" s="2" t="s">
        <v>321</v>
      </c>
    </row>
    <row r="284" customFormat="false" ht="13.2" hidden="false" customHeight="false" outlineLevel="0" collapsed="false">
      <c r="A284" s="6" t="n">
        <f aca="false">1+A283</f>
        <v>283</v>
      </c>
      <c r="B284" s="1" t="n">
        <v>9</v>
      </c>
      <c r="C284" s="2" t="n">
        <v>62281443</v>
      </c>
      <c r="D284" s="2" t="n">
        <v>62483636</v>
      </c>
      <c r="G284" s="2" t="s">
        <v>322</v>
      </c>
    </row>
    <row r="285" customFormat="false" ht="13.2" hidden="false" customHeight="false" outlineLevel="0" collapsed="false">
      <c r="A285" s="6" t="n">
        <f aca="false">1+A284</f>
        <v>284</v>
      </c>
      <c r="B285" s="1" t="n">
        <v>9</v>
      </c>
      <c r="C285" s="2" t="n">
        <v>65925999</v>
      </c>
      <c r="D285" s="2" t="n">
        <v>65993999</v>
      </c>
      <c r="F285" s="2" t="s">
        <v>323</v>
      </c>
    </row>
    <row r="286" customFormat="false" ht="13.2" hidden="false" customHeight="false" outlineLevel="0" collapsed="false">
      <c r="A286" s="6" t="n">
        <f aca="false">1+A285</f>
        <v>285</v>
      </c>
      <c r="B286" s="1" t="n">
        <v>9</v>
      </c>
      <c r="C286" s="2" t="n">
        <v>70588882</v>
      </c>
      <c r="D286" s="2" t="n">
        <v>70604740</v>
      </c>
      <c r="F286" s="2" t="s">
        <v>324</v>
      </c>
    </row>
    <row r="287" customFormat="false" ht="13.2" hidden="false" customHeight="false" outlineLevel="0" collapsed="false">
      <c r="A287" s="6" t="n">
        <f aca="false">1+A286</f>
        <v>286</v>
      </c>
      <c r="B287" s="1" t="n">
        <v>9</v>
      </c>
      <c r="C287" s="2" t="n">
        <v>80863324</v>
      </c>
      <c r="D287" s="2" t="n">
        <v>81065493</v>
      </c>
      <c r="G287" s="2" t="s">
        <v>325</v>
      </c>
    </row>
    <row r="288" customFormat="false" ht="13.2" hidden="false" customHeight="false" outlineLevel="0" collapsed="false">
      <c r="A288" s="6" t="n">
        <f aca="false">1+A287</f>
        <v>287</v>
      </c>
      <c r="B288" s="1" t="n">
        <v>9</v>
      </c>
      <c r="C288" s="2" t="n">
        <v>87760186</v>
      </c>
      <c r="D288" s="2" t="n">
        <v>87850164</v>
      </c>
      <c r="E288" s="2" t="s">
        <v>326</v>
      </c>
    </row>
    <row r="289" customFormat="false" ht="13.2" hidden="false" customHeight="false" outlineLevel="0" collapsed="false">
      <c r="A289" s="6" t="n">
        <f aca="false">1+A288</f>
        <v>288</v>
      </c>
      <c r="B289" s="1" t="n">
        <v>9</v>
      </c>
      <c r="C289" s="2" t="n">
        <v>90171000</v>
      </c>
      <c r="D289" s="2" t="n">
        <v>90490021</v>
      </c>
      <c r="E289" s="2" t="s">
        <v>327</v>
      </c>
    </row>
    <row r="290" customFormat="false" ht="13.2" hidden="false" customHeight="false" outlineLevel="0" collapsed="false">
      <c r="A290" s="6" t="n">
        <f aca="false">1+A289</f>
        <v>289</v>
      </c>
      <c r="B290" s="1" t="n">
        <v>9</v>
      </c>
      <c r="C290" s="2" t="n">
        <v>93844873</v>
      </c>
      <c r="D290" s="2" t="n">
        <v>94421973</v>
      </c>
      <c r="E290" s="2" t="s">
        <v>328</v>
      </c>
      <c r="H290" s="2" t="s">
        <v>329</v>
      </c>
    </row>
    <row r="291" customFormat="false" ht="13.2" hidden="false" customHeight="false" outlineLevel="0" collapsed="false">
      <c r="A291" s="6" t="n">
        <f aca="false">1+A290</f>
        <v>290</v>
      </c>
      <c r="B291" s="1" t="n">
        <v>9</v>
      </c>
      <c r="C291" s="2" t="n">
        <v>96633999</v>
      </c>
      <c r="D291" s="2" t="n">
        <v>96645999</v>
      </c>
      <c r="F291" s="2" t="s">
        <v>330</v>
      </c>
    </row>
    <row r="292" customFormat="false" ht="13.2" hidden="false" customHeight="false" outlineLevel="0" collapsed="false">
      <c r="A292" s="6" t="n">
        <f aca="false">1+A291</f>
        <v>291</v>
      </c>
      <c r="B292" s="1" t="n">
        <v>9</v>
      </c>
      <c r="C292" s="2" t="n">
        <v>98281070</v>
      </c>
      <c r="D292" s="2" t="n">
        <v>98325999</v>
      </c>
      <c r="F292" s="2" t="s">
        <v>331</v>
      </c>
    </row>
    <row r="293" customFormat="false" ht="13.2" hidden="false" customHeight="false" outlineLevel="0" collapsed="false">
      <c r="A293" s="6" t="n">
        <f aca="false">1+A292</f>
        <v>292</v>
      </c>
      <c r="B293" s="1" t="n">
        <v>9</v>
      </c>
      <c r="C293" s="2" t="n">
        <v>101127479</v>
      </c>
      <c r="D293" s="2" t="n">
        <v>101281111</v>
      </c>
      <c r="F293" s="2" t="s">
        <v>332</v>
      </c>
      <c r="I293" s="2" t="s">
        <v>333</v>
      </c>
    </row>
    <row r="294" customFormat="false" ht="26.4" hidden="false" customHeight="false" outlineLevel="0" collapsed="false">
      <c r="A294" s="6" t="n">
        <f aca="false">1+A293</f>
        <v>293</v>
      </c>
      <c r="B294" s="1" t="n">
        <v>9</v>
      </c>
      <c r="C294" s="2" t="n">
        <v>105350885</v>
      </c>
      <c r="D294" s="2" t="n">
        <v>105471833</v>
      </c>
      <c r="G294" s="2" t="s">
        <v>334</v>
      </c>
    </row>
    <row r="295" customFormat="false" ht="13.2" hidden="false" customHeight="false" outlineLevel="0" collapsed="false">
      <c r="A295" s="6" t="n">
        <f aca="false">1+A294</f>
        <v>294</v>
      </c>
      <c r="B295" s="1" t="n">
        <v>10</v>
      </c>
      <c r="C295" s="2" t="n">
        <v>1017988</v>
      </c>
      <c r="D295" s="2" t="n">
        <v>1075693</v>
      </c>
      <c r="E295" s="2" t="s">
        <v>335</v>
      </c>
    </row>
    <row r="296" customFormat="false" ht="13.2" hidden="false" customHeight="false" outlineLevel="0" collapsed="false">
      <c r="A296" s="6" t="n">
        <f aca="false">1+A295</f>
        <v>295</v>
      </c>
      <c r="B296" s="1" t="n">
        <v>10</v>
      </c>
      <c r="C296" s="2" t="n">
        <v>4581374</v>
      </c>
      <c r="D296" s="2" t="n">
        <v>4586095</v>
      </c>
      <c r="F296" s="2" t="s">
        <v>336</v>
      </c>
    </row>
    <row r="297" customFormat="false" ht="13.2" hidden="false" customHeight="false" outlineLevel="0" collapsed="false">
      <c r="A297" s="6" t="n">
        <f aca="false">1+A296</f>
        <v>296</v>
      </c>
      <c r="B297" s="1" t="n">
        <v>10</v>
      </c>
      <c r="C297" s="2" t="n">
        <v>10925926</v>
      </c>
      <c r="D297" s="2" t="n">
        <v>11037491</v>
      </c>
      <c r="G297" s="2" t="s">
        <v>337</v>
      </c>
    </row>
    <row r="298" customFormat="false" ht="13.2" hidden="false" customHeight="false" outlineLevel="0" collapsed="false">
      <c r="A298" s="6" t="n">
        <f aca="false">1+A297</f>
        <v>297</v>
      </c>
      <c r="B298" s="1" t="n">
        <v>10</v>
      </c>
      <c r="C298" s="2" t="n">
        <v>13034549</v>
      </c>
      <c r="D298" s="2" t="n">
        <v>13146429</v>
      </c>
      <c r="F298" s="2" t="s">
        <v>338</v>
      </c>
      <c r="G298" s="2" t="s">
        <v>339</v>
      </c>
    </row>
    <row r="299" customFormat="false" ht="13.2" hidden="false" customHeight="false" outlineLevel="0" collapsed="false">
      <c r="A299" s="6" t="n">
        <f aca="false">1+A298</f>
        <v>298</v>
      </c>
      <c r="B299" s="1" t="n">
        <v>10</v>
      </c>
      <c r="C299" s="2" t="n">
        <v>16933749</v>
      </c>
      <c r="D299" s="2" t="n">
        <v>16940399</v>
      </c>
      <c r="F299" s="2" t="s">
        <v>340</v>
      </c>
    </row>
    <row r="300" customFormat="false" ht="79.2" hidden="false" customHeight="false" outlineLevel="0" collapsed="false">
      <c r="A300" s="6" t="n">
        <f aca="false">1+A299</f>
        <v>299</v>
      </c>
      <c r="B300" s="1" t="n">
        <v>10</v>
      </c>
      <c r="C300" s="2" t="n">
        <v>23295000</v>
      </c>
      <c r="D300" s="2" t="n">
        <v>24556895</v>
      </c>
      <c r="E300" s="2" t="s">
        <v>341</v>
      </c>
      <c r="F300" s="2" t="s">
        <v>342</v>
      </c>
      <c r="I300" s="2" t="s">
        <v>343</v>
      </c>
    </row>
    <row r="301" customFormat="false" ht="13.2" hidden="false" customHeight="false" outlineLevel="0" collapsed="false">
      <c r="A301" s="6" t="n">
        <f aca="false">1+A300</f>
        <v>300</v>
      </c>
      <c r="B301" s="1" t="n">
        <v>10</v>
      </c>
      <c r="C301" s="2" t="n">
        <v>26371397</v>
      </c>
      <c r="D301" s="2" t="n">
        <v>26509327</v>
      </c>
      <c r="G301" s="2" t="s">
        <v>344</v>
      </c>
    </row>
    <row r="302" customFormat="false" ht="13.2" hidden="false" customHeight="false" outlineLevel="0" collapsed="false">
      <c r="A302" s="6" t="n">
        <f aca="false">1+A301</f>
        <v>301</v>
      </c>
      <c r="B302" s="1" t="n">
        <v>10</v>
      </c>
      <c r="C302" s="2" t="n">
        <v>29371202</v>
      </c>
      <c r="D302" s="2" t="n">
        <v>29374297</v>
      </c>
      <c r="F302" s="2" t="s">
        <v>345</v>
      </c>
    </row>
    <row r="303" customFormat="false" ht="13.2" hidden="false" customHeight="false" outlineLevel="0" collapsed="false">
      <c r="A303" s="6" t="n">
        <f aca="false">1+A302</f>
        <v>302</v>
      </c>
      <c r="B303" s="1" t="n">
        <v>10</v>
      </c>
      <c r="C303" s="2" t="n">
        <v>32999078</v>
      </c>
      <c r="D303" s="2" t="n">
        <v>33126373</v>
      </c>
      <c r="G303" s="2" t="s">
        <v>346</v>
      </c>
    </row>
    <row r="304" customFormat="false" ht="13.2" hidden="false" customHeight="false" outlineLevel="0" collapsed="false">
      <c r="A304" s="6" t="n">
        <f aca="false">1+A303</f>
        <v>303</v>
      </c>
      <c r="B304" s="1" t="n">
        <v>10</v>
      </c>
      <c r="C304" s="2" t="n">
        <v>35950875</v>
      </c>
      <c r="D304" s="2" t="n">
        <v>36401162</v>
      </c>
      <c r="F304" s="2" t="s">
        <v>347</v>
      </c>
      <c r="G304" s="2" t="s">
        <v>348</v>
      </c>
    </row>
    <row r="305" customFormat="false" ht="13.2" hidden="false" customHeight="false" outlineLevel="0" collapsed="false">
      <c r="A305" s="6" t="n">
        <f aca="false">1+A304</f>
        <v>304</v>
      </c>
      <c r="B305" s="1" t="n">
        <v>10</v>
      </c>
      <c r="C305" s="2" t="n">
        <v>37103416</v>
      </c>
      <c r="D305" s="2" t="n">
        <v>37249930</v>
      </c>
      <c r="G305" s="2" t="s">
        <v>349</v>
      </c>
    </row>
    <row r="306" customFormat="false" ht="13.2" hidden="false" customHeight="false" outlineLevel="0" collapsed="false">
      <c r="A306" s="6" t="n">
        <f aca="false">1+A305</f>
        <v>305</v>
      </c>
      <c r="B306" s="1" t="n">
        <v>10</v>
      </c>
      <c r="C306" s="2" t="n">
        <v>38743725</v>
      </c>
      <c r="D306" s="2" t="n">
        <v>38747312</v>
      </c>
      <c r="F306" s="2" t="s">
        <v>350</v>
      </c>
    </row>
    <row r="307" customFormat="false" ht="13.2" hidden="false" customHeight="false" outlineLevel="0" collapsed="false">
      <c r="A307" s="6" t="n">
        <f aca="false">1+A306</f>
        <v>306</v>
      </c>
      <c r="B307" s="1" t="n">
        <v>10</v>
      </c>
      <c r="C307" s="2" t="n">
        <v>39757790</v>
      </c>
      <c r="D307" s="2" t="n">
        <v>39953528</v>
      </c>
      <c r="G307" s="2" t="s">
        <v>351</v>
      </c>
    </row>
    <row r="308" customFormat="false" ht="13.2" hidden="false" customHeight="false" outlineLevel="0" collapsed="false">
      <c r="A308" s="6" t="n">
        <f aca="false">1+A307</f>
        <v>307</v>
      </c>
      <c r="B308" s="1" t="n">
        <v>10</v>
      </c>
      <c r="C308" s="2" t="n">
        <v>41373532</v>
      </c>
      <c r="D308" s="2" t="n">
        <v>41481000</v>
      </c>
      <c r="F308" s="2" t="s">
        <v>352</v>
      </c>
      <c r="G308" s="2" t="s">
        <v>353</v>
      </c>
    </row>
    <row r="309" customFormat="false" ht="13.2" hidden="false" customHeight="false" outlineLevel="0" collapsed="false">
      <c r="A309" s="6" t="n">
        <f aca="false">1+A308</f>
        <v>308</v>
      </c>
      <c r="B309" s="1" t="n">
        <v>10</v>
      </c>
      <c r="C309" s="2" t="n">
        <v>52265970</v>
      </c>
      <c r="D309" s="2" t="n">
        <v>52322403</v>
      </c>
      <c r="G309" s="2" t="s">
        <v>354</v>
      </c>
    </row>
    <row r="310" customFormat="false" ht="13.2" hidden="false" customHeight="false" outlineLevel="0" collapsed="false">
      <c r="A310" s="6" t="n">
        <f aca="false">1+A309</f>
        <v>309</v>
      </c>
      <c r="B310" s="1" t="n">
        <v>10</v>
      </c>
      <c r="C310" s="2" t="n">
        <v>57527220</v>
      </c>
      <c r="D310" s="2" t="n">
        <v>57773467</v>
      </c>
      <c r="G310" s="2" t="s">
        <v>355</v>
      </c>
    </row>
    <row r="311" customFormat="false" ht="13.2" hidden="false" customHeight="false" outlineLevel="0" collapsed="false">
      <c r="A311" s="6" t="n">
        <f aca="false">1+A310</f>
        <v>310</v>
      </c>
      <c r="B311" s="1" t="n">
        <v>10</v>
      </c>
      <c r="C311" s="2" t="n">
        <v>61098620</v>
      </c>
      <c r="D311" s="2" t="n">
        <v>61165187</v>
      </c>
      <c r="G311" s="2" t="s">
        <v>356</v>
      </c>
    </row>
    <row r="312" customFormat="false" ht="13.2" hidden="false" customHeight="false" outlineLevel="0" collapsed="false">
      <c r="A312" s="6" t="n">
        <f aca="false">1+A311</f>
        <v>311</v>
      </c>
      <c r="B312" s="1" t="n">
        <v>10</v>
      </c>
      <c r="C312" s="2" t="n">
        <v>80769999</v>
      </c>
      <c r="D312" s="2" t="n">
        <v>80797694</v>
      </c>
      <c r="F312" s="2" t="s">
        <v>357</v>
      </c>
    </row>
    <row r="313" customFormat="false" ht="13.2" hidden="false" customHeight="false" outlineLevel="0" collapsed="false">
      <c r="A313" s="6" t="n">
        <f aca="false">1+A312</f>
        <v>312</v>
      </c>
      <c r="B313" s="1" t="n">
        <v>10</v>
      </c>
      <c r="C313" s="2" t="n">
        <v>89419289</v>
      </c>
      <c r="D313" s="2" t="n">
        <v>89435721</v>
      </c>
      <c r="F313" s="2" t="s">
        <v>358</v>
      </c>
    </row>
    <row r="314" customFormat="false" ht="13.2" hidden="false" customHeight="false" outlineLevel="0" collapsed="false">
      <c r="A314" s="6" t="n">
        <f aca="false">1+A313</f>
        <v>313</v>
      </c>
      <c r="B314" s="1" t="n">
        <v>10</v>
      </c>
      <c r="C314" s="2" t="n">
        <v>90756777</v>
      </c>
      <c r="D314" s="2" t="n">
        <v>90887327</v>
      </c>
      <c r="G314" s="2" t="s">
        <v>359</v>
      </c>
    </row>
    <row r="315" customFormat="false" ht="13.2" hidden="false" customHeight="false" outlineLevel="0" collapsed="false">
      <c r="A315" s="6" t="n">
        <f aca="false">1+A314</f>
        <v>314</v>
      </c>
      <c r="B315" s="1" t="n">
        <v>10</v>
      </c>
      <c r="C315" s="2" t="n">
        <v>92166447</v>
      </c>
      <c r="D315" s="2" t="n">
        <v>92174626</v>
      </c>
      <c r="F315" s="2" t="s">
        <v>360</v>
      </c>
    </row>
    <row r="316" customFormat="false" ht="13.2" hidden="false" customHeight="false" outlineLevel="0" collapsed="false">
      <c r="A316" s="6" t="n">
        <f aca="false">1+A315</f>
        <v>315</v>
      </c>
      <c r="B316" s="1" t="n">
        <v>10</v>
      </c>
      <c r="C316" s="2" t="n">
        <v>95135645</v>
      </c>
      <c r="D316" s="2" t="n">
        <v>95139994</v>
      </c>
      <c r="F316" s="2" t="s">
        <v>361</v>
      </c>
    </row>
    <row r="317" customFormat="false" ht="13.2" hidden="false" customHeight="false" outlineLevel="0" collapsed="false">
      <c r="A317" s="6" t="n">
        <f aca="false">1+A316</f>
        <v>316</v>
      </c>
      <c r="B317" s="1" t="n">
        <v>10</v>
      </c>
      <c r="C317" s="2" t="n">
        <v>95729455</v>
      </c>
      <c r="D317" s="2" t="n">
        <v>95763933</v>
      </c>
      <c r="E317" s="2" t="s">
        <v>362</v>
      </c>
    </row>
    <row r="318" customFormat="false" ht="13.2" hidden="false" customHeight="false" outlineLevel="0" collapsed="false">
      <c r="A318" s="6" t="n">
        <f aca="false">1+A317</f>
        <v>317</v>
      </c>
      <c r="B318" s="1" t="n">
        <v>10</v>
      </c>
      <c r="C318" s="2" t="n">
        <v>96158651</v>
      </c>
      <c r="D318" s="2" t="n">
        <v>96161096</v>
      </c>
      <c r="F318" s="2" t="s">
        <v>363</v>
      </c>
    </row>
    <row r="319" customFormat="false" ht="13.2" hidden="false" customHeight="false" outlineLevel="0" collapsed="false">
      <c r="A319" s="6" t="n">
        <f aca="false">1+A318</f>
        <v>318</v>
      </c>
      <c r="B319" s="1" t="n">
        <v>10</v>
      </c>
      <c r="C319" s="2" t="n">
        <v>96550404</v>
      </c>
      <c r="D319" s="2" t="n">
        <v>96642354</v>
      </c>
      <c r="E319" s="2" t="s">
        <v>364</v>
      </c>
    </row>
    <row r="320" customFormat="false" ht="13.2" hidden="false" customHeight="false" outlineLevel="0" collapsed="false">
      <c r="A320" s="6" t="n">
        <f aca="false">1+A319</f>
        <v>319</v>
      </c>
      <c r="B320" s="1" t="n">
        <v>10</v>
      </c>
      <c r="C320" s="2" t="n">
        <v>98884207</v>
      </c>
      <c r="D320" s="2" t="n">
        <v>98896250</v>
      </c>
      <c r="F320" s="2" t="s">
        <v>365</v>
      </c>
    </row>
    <row r="321" customFormat="false" ht="26.4" hidden="false" customHeight="false" outlineLevel="0" collapsed="false">
      <c r="A321" s="6" t="n">
        <f aca="false">1+A320</f>
        <v>320</v>
      </c>
      <c r="B321" s="1" t="n">
        <v>10</v>
      </c>
      <c r="C321" s="2" t="n">
        <v>103700637</v>
      </c>
      <c r="D321" s="2" t="n">
        <v>103768639</v>
      </c>
      <c r="G321" s="2" t="s">
        <v>366</v>
      </c>
    </row>
    <row r="322" customFormat="false" ht="26.4" hidden="false" customHeight="false" outlineLevel="0" collapsed="false">
      <c r="A322" s="6" t="n">
        <f aca="false">1+A321</f>
        <v>321</v>
      </c>
      <c r="B322" s="1" t="n">
        <v>10</v>
      </c>
      <c r="C322" s="2" t="n">
        <v>105100369</v>
      </c>
      <c r="D322" s="2" t="n">
        <v>105155473</v>
      </c>
      <c r="G322" s="2" t="s">
        <v>367</v>
      </c>
    </row>
    <row r="323" customFormat="false" ht="26.4" hidden="false" customHeight="false" outlineLevel="0" collapsed="false">
      <c r="A323" s="6" t="n">
        <f aca="false">1+A322</f>
        <v>322</v>
      </c>
      <c r="B323" s="1" t="n">
        <v>10</v>
      </c>
      <c r="C323" s="2" t="n">
        <v>105919423</v>
      </c>
      <c r="D323" s="2" t="n">
        <v>106043788</v>
      </c>
      <c r="G323" s="2" t="s">
        <v>368</v>
      </c>
    </row>
    <row r="324" customFormat="false" ht="26.4" hidden="false" customHeight="false" outlineLevel="0" collapsed="false">
      <c r="A324" s="6" t="n">
        <f aca="false">1+A323</f>
        <v>323</v>
      </c>
      <c r="B324" s="1" t="n">
        <v>10</v>
      </c>
      <c r="C324" s="2" t="n">
        <v>106140000</v>
      </c>
      <c r="D324" s="2" t="n">
        <v>106380423</v>
      </c>
      <c r="E324" s="2" t="s">
        <v>369</v>
      </c>
    </row>
    <row r="325" customFormat="false" ht="13.2" hidden="false" customHeight="false" outlineLevel="0" collapsed="false">
      <c r="A325" s="6" t="n">
        <f aca="false">1+A324</f>
        <v>324</v>
      </c>
      <c r="B325" s="1" t="n">
        <v>11</v>
      </c>
      <c r="C325" s="2" t="n">
        <v>390467</v>
      </c>
      <c r="D325" s="2" t="n">
        <v>644995</v>
      </c>
      <c r="F325" s="2" t="s">
        <v>370</v>
      </c>
      <c r="G325" s="2" t="s">
        <v>371</v>
      </c>
    </row>
    <row r="326" customFormat="false" ht="13.2" hidden="false" customHeight="false" outlineLevel="0" collapsed="false">
      <c r="A326" s="6" t="n">
        <f aca="false">1+A325</f>
        <v>325</v>
      </c>
      <c r="B326" s="1" t="n">
        <v>11</v>
      </c>
      <c r="C326" s="2" t="n">
        <v>4072986</v>
      </c>
      <c r="D326" s="2" t="n">
        <v>4201594</v>
      </c>
      <c r="G326" s="2" t="s">
        <v>372</v>
      </c>
    </row>
    <row r="327" customFormat="false" ht="13.2" hidden="false" customHeight="false" outlineLevel="0" collapsed="false">
      <c r="A327" s="6" t="n">
        <f aca="false">1+A326</f>
        <v>326</v>
      </c>
      <c r="B327" s="1" t="n">
        <v>11</v>
      </c>
      <c r="C327" s="2" t="n">
        <v>13429317</v>
      </c>
      <c r="D327" s="2" t="n">
        <v>13472746</v>
      </c>
      <c r="G327" s="2" t="s">
        <v>373</v>
      </c>
    </row>
    <row r="328" customFormat="false" ht="13.2" hidden="false" customHeight="false" outlineLevel="0" collapsed="false">
      <c r="A328" s="6" t="n">
        <f aca="false">1+A327</f>
        <v>327</v>
      </c>
      <c r="B328" s="1" t="n">
        <v>11</v>
      </c>
      <c r="C328" s="2" t="n">
        <v>20934234</v>
      </c>
      <c r="D328" s="2" t="n">
        <v>20980236</v>
      </c>
      <c r="G328" s="2" t="s">
        <v>374</v>
      </c>
    </row>
    <row r="329" customFormat="false" ht="13.2" hidden="false" customHeight="false" outlineLevel="0" collapsed="false">
      <c r="A329" s="6" t="n">
        <f aca="false">1+A328</f>
        <v>328</v>
      </c>
      <c r="B329" s="1" t="n">
        <v>11</v>
      </c>
      <c r="C329" s="2" t="n">
        <v>24927959</v>
      </c>
      <c r="D329" s="2" t="n">
        <v>25076271</v>
      </c>
      <c r="G329" s="2" t="s">
        <v>375</v>
      </c>
    </row>
    <row r="330" customFormat="false" ht="13.2" hidden="false" customHeight="false" outlineLevel="0" collapsed="false">
      <c r="A330" s="6" t="n">
        <f aca="false">1+A329</f>
        <v>329</v>
      </c>
      <c r="B330" s="1" t="n">
        <v>11</v>
      </c>
      <c r="C330" s="2" t="n">
        <v>27816676</v>
      </c>
      <c r="D330" s="2" t="n">
        <v>27892119</v>
      </c>
      <c r="G330" s="2" t="s">
        <v>376</v>
      </c>
    </row>
    <row r="331" customFormat="false" ht="13.2" hidden="false" customHeight="false" outlineLevel="0" collapsed="false">
      <c r="A331" s="6" t="n">
        <f aca="false">1+A330</f>
        <v>330</v>
      </c>
      <c r="B331" s="1" t="n">
        <v>11</v>
      </c>
      <c r="C331" s="2" t="n">
        <v>30601960</v>
      </c>
      <c r="D331" s="2" t="n">
        <v>30671402</v>
      </c>
      <c r="G331" s="2" t="s">
        <v>377</v>
      </c>
    </row>
    <row r="332" customFormat="false" ht="13.2" hidden="false" customHeight="false" outlineLevel="0" collapsed="false">
      <c r="A332" s="6" t="n">
        <f aca="false">1+A331</f>
        <v>331</v>
      </c>
      <c r="B332" s="1" t="n">
        <v>11</v>
      </c>
      <c r="C332" s="2" t="n">
        <v>37800794</v>
      </c>
      <c r="D332" s="2" t="n">
        <v>37829999</v>
      </c>
      <c r="F332" s="2" t="s">
        <v>378</v>
      </c>
    </row>
    <row r="333" customFormat="false" ht="13.2" hidden="false" customHeight="false" outlineLevel="0" collapsed="false">
      <c r="A333" s="6" t="n">
        <f aca="false">1+A332</f>
        <v>332</v>
      </c>
      <c r="B333" s="1" t="n">
        <v>11</v>
      </c>
      <c r="C333" s="2" t="n">
        <v>41229179</v>
      </c>
      <c r="D333" s="2" t="n">
        <v>41363786</v>
      </c>
      <c r="H333" s="2" t="s">
        <v>379</v>
      </c>
    </row>
    <row r="334" customFormat="false" ht="13.2" hidden="false" customHeight="false" outlineLevel="0" collapsed="false">
      <c r="A334" s="6" t="n">
        <f aca="false">1+A333</f>
        <v>333</v>
      </c>
      <c r="B334" s="1" t="n">
        <v>11</v>
      </c>
      <c r="C334" s="2" t="n">
        <v>41551046</v>
      </c>
      <c r="D334" s="2" t="n">
        <v>41603422</v>
      </c>
      <c r="F334" s="2" t="s">
        <v>380</v>
      </c>
    </row>
    <row r="335" customFormat="false" ht="13.2" hidden="false" customHeight="false" outlineLevel="0" collapsed="false">
      <c r="A335" s="6" t="n">
        <f aca="false">1+A334</f>
        <v>334</v>
      </c>
      <c r="B335" s="1" t="n">
        <v>11</v>
      </c>
      <c r="C335" s="2" t="n">
        <v>48849102</v>
      </c>
      <c r="D335" s="2" t="n">
        <v>49010021</v>
      </c>
      <c r="E335" s="2" t="s">
        <v>381</v>
      </c>
    </row>
    <row r="336" customFormat="false" ht="13.2" hidden="false" customHeight="false" outlineLevel="0" collapsed="false">
      <c r="A336" s="6" t="n">
        <f aca="false">1+A335</f>
        <v>335</v>
      </c>
      <c r="B336" s="1" t="n">
        <v>11</v>
      </c>
      <c r="C336" s="2" t="n">
        <v>50949027</v>
      </c>
      <c r="D336" s="2" t="n">
        <v>51017993</v>
      </c>
      <c r="E336" s="2" t="s">
        <v>382</v>
      </c>
    </row>
    <row r="337" customFormat="false" ht="13.2" hidden="false" customHeight="false" outlineLevel="0" collapsed="false">
      <c r="A337" s="6" t="n">
        <f aca="false">1+A336</f>
        <v>336</v>
      </c>
      <c r="B337" s="1" t="n">
        <v>11</v>
      </c>
      <c r="C337" s="2" t="n">
        <v>51545903</v>
      </c>
      <c r="D337" s="2" t="n">
        <v>51549606</v>
      </c>
      <c r="F337" s="2" t="s">
        <v>383</v>
      </c>
    </row>
    <row r="338" customFormat="false" ht="13.2" hidden="false" customHeight="false" outlineLevel="0" collapsed="false">
      <c r="A338" s="6" t="n">
        <f aca="false">1+A337</f>
        <v>337</v>
      </c>
      <c r="B338" s="1" t="n">
        <v>11</v>
      </c>
      <c r="C338" s="2" t="n">
        <v>54533999</v>
      </c>
      <c r="D338" s="2" t="n">
        <v>54540267</v>
      </c>
      <c r="F338" s="2" t="s">
        <v>384</v>
      </c>
    </row>
    <row r="339" customFormat="false" ht="13.2" hidden="false" customHeight="false" outlineLevel="0" collapsed="false">
      <c r="A339" s="6" t="n">
        <f aca="false">1+A338</f>
        <v>338</v>
      </c>
      <c r="B339" s="1" t="n">
        <v>11</v>
      </c>
      <c r="C339" s="2" t="n">
        <v>59805647</v>
      </c>
      <c r="D339" s="2" t="n">
        <v>59837299</v>
      </c>
      <c r="F339" s="2" t="s">
        <v>385</v>
      </c>
    </row>
    <row r="340" customFormat="false" ht="13.2" hidden="false" customHeight="false" outlineLevel="0" collapsed="false">
      <c r="A340" s="6" t="n">
        <f aca="false">1+A339</f>
        <v>339</v>
      </c>
      <c r="B340" s="1" t="n">
        <v>11</v>
      </c>
      <c r="C340" s="2" t="n">
        <v>60102402</v>
      </c>
      <c r="D340" s="2" t="n">
        <v>60185405</v>
      </c>
      <c r="G340" s="2" t="s">
        <v>386</v>
      </c>
    </row>
    <row r="341" customFormat="false" ht="13.2" hidden="false" customHeight="false" outlineLevel="0" collapsed="false">
      <c r="A341" s="6" t="n">
        <f aca="false">1+A340</f>
        <v>340</v>
      </c>
      <c r="B341" s="1" t="n">
        <v>11</v>
      </c>
      <c r="C341" s="2" t="n">
        <v>62765495</v>
      </c>
      <c r="D341" s="2" t="n">
        <v>62862675</v>
      </c>
      <c r="G341" s="2" t="s">
        <v>387</v>
      </c>
    </row>
    <row r="342" customFormat="false" ht="13.2" hidden="false" customHeight="false" outlineLevel="0" collapsed="false">
      <c r="A342" s="6" t="n">
        <f aca="false">1+A341</f>
        <v>341</v>
      </c>
      <c r="B342" s="1" t="n">
        <v>11</v>
      </c>
      <c r="C342" s="2" t="n">
        <v>73479739</v>
      </c>
      <c r="D342" s="2" t="n">
        <v>73554366</v>
      </c>
      <c r="G342" s="2" t="s">
        <v>388</v>
      </c>
    </row>
    <row r="343" customFormat="false" ht="13.2" hidden="false" customHeight="false" outlineLevel="0" collapsed="false">
      <c r="A343" s="6" t="n">
        <f aca="false">1+A342</f>
        <v>342</v>
      </c>
      <c r="B343" s="1" t="n">
        <v>11</v>
      </c>
      <c r="C343" s="2" t="n">
        <v>76077797</v>
      </c>
      <c r="D343" s="2" t="n">
        <v>76226622</v>
      </c>
      <c r="G343" s="2" t="s">
        <v>389</v>
      </c>
    </row>
    <row r="344" customFormat="false" ht="26.4" hidden="false" customHeight="false" outlineLevel="0" collapsed="false">
      <c r="A344" s="6" t="n">
        <f aca="false">1+A343</f>
        <v>343</v>
      </c>
      <c r="B344" s="1" t="n">
        <v>11</v>
      </c>
      <c r="C344" s="2" t="n">
        <v>96563679</v>
      </c>
      <c r="D344" s="2" t="n">
        <v>96723000</v>
      </c>
      <c r="E344" s="2" t="s">
        <v>390</v>
      </c>
      <c r="F344" s="2" t="s">
        <v>391</v>
      </c>
    </row>
    <row r="345" customFormat="false" ht="26.4" hidden="false" customHeight="false" outlineLevel="0" collapsed="false">
      <c r="A345" s="6" t="n">
        <f aca="false">1+A344</f>
        <v>344</v>
      </c>
      <c r="B345" s="1" t="n">
        <v>11</v>
      </c>
      <c r="C345" s="2" t="n">
        <v>96912242</v>
      </c>
      <c r="D345" s="2" t="n">
        <v>96927765</v>
      </c>
      <c r="F345" s="2" t="s">
        <v>392</v>
      </c>
    </row>
    <row r="346" customFormat="false" ht="26.4" hidden="false" customHeight="false" outlineLevel="0" collapsed="false">
      <c r="A346" s="6" t="n">
        <f aca="false">1+A345</f>
        <v>345</v>
      </c>
      <c r="B346" s="1" t="n">
        <v>11</v>
      </c>
      <c r="C346" s="2" t="n">
        <v>102586751</v>
      </c>
      <c r="D346" s="2" t="n">
        <v>102812101</v>
      </c>
      <c r="G346" s="2" t="s">
        <v>393</v>
      </c>
    </row>
    <row r="347" customFormat="false" ht="26.4" hidden="false" customHeight="false" outlineLevel="0" collapsed="false">
      <c r="A347" s="6" t="n">
        <f aca="false">1+A346</f>
        <v>346</v>
      </c>
      <c r="B347" s="1" t="n">
        <v>11</v>
      </c>
      <c r="C347" s="2" t="n">
        <v>105164138</v>
      </c>
      <c r="D347" s="2" t="n">
        <v>105275186</v>
      </c>
      <c r="G347" s="2" t="s">
        <v>394</v>
      </c>
    </row>
    <row r="348" customFormat="false" ht="26.4" hidden="false" customHeight="false" outlineLevel="0" collapsed="false">
      <c r="A348" s="6" t="n">
        <f aca="false">1+A347</f>
        <v>347</v>
      </c>
      <c r="B348" s="1" t="n">
        <v>11</v>
      </c>
      <c r="C348" s="2" t="n">
        <v>107411151</v>
      </c>
      <c r="D348" s="2" t="n">
        <v>107733547</v>
      </c>
      <c r="G348" s="2" t="s">
        <v>395</v>
      </c>
    </row>
    <row r="349" customFormat="false" ht="26.4" hidden="false" customHeight="false" outlineLevel="0" collapsed="false">
      <c r="A349" s="6" t="n">
        <f aca="false">1+A348</f>
        <v>348</v>
      </c>
      <c r="B349" s="1" t="n">
        <v>11</v>
      </c>
      <c r="C349" s="2" t="n">
        <v>107916725</v>
      </c>
      <c r="D349" s="2" t="n">
        <v>108062406</v>
      </c>
      <c r="G349" s="2" t="s">
        <v>396</v>
      </c>
    </row>
    <row r="350" customFormat="false" ht="26.4" hidden="false" customHeight="false" outlineLevel="0" collapsed="false">
      <c r="A350" s="6" t="n">
        <f aca="false">1+A349</f>
        <v>349</v>
      </c>
      <c r="B350" s="1" t="n">
        <v>11</v>
      </c>
      <c r="C350" s="2" t="n">
        <v>108287399</v>
      </c>
      <c r="D350" s="2" t="n">
        <v>108775233</v>
      </c>
      <c r="G350" s="2" t="s">
        <v>397</v>
      </c>
    </row>
    <row r="351" customFormat="false" ht="26.4" hidden="false" customHeight="false" outlineLevel="0" collapsed="false">
      <c r="A351" s="6" t="n">
        <f aca="false">1+A350</f>
        <v>350</v>
      </c>
      <c r="B351" s="1" t="n">
        <v>11</v>
      </c>
      <c r="C351" s="2" t="n">
        <v>109101259</v>
      </c>
      <c r="D351" s="2" t="n">
        <v>109497448</v>
      </c>
      <c r="G351" s="2" t="s">
        <v>398</v>
      </c>
    </row>
    <row r="352" customFormat="false" ht="13.2" hidden="false" customHeight="false" outlineLevel="0" collapsed="false">
      <c r="A352" s="6" t="n">
        <f aca="false">1+A351</f>
        <v>351</v>
      </c>
      <c r="B352" s="1" t="n">
        <v>12</v>
      </c>
      <c r="C352" s="2" t="n">
        <v>715036</v>
      </c>
      <c r="D352" s="2" t="n">
        <v>785601</v>
      </c>
      <c r="G352" s="2" t="s">
        <v>399</v>
      </c>
    </row>
    <row r="353" customFormat="false" ht="13.2" hidden="false" customHeight="false" outlineLevel="0" collapsed="false">
      <c r="A353" s="6" t="n">
        <f aca="false">1+A352</f>
        <v>352</v>
      </c>
      <c r="B353" s="1" t="n">
        <v>12</v>
      </c>
      <c r="C353" s="2" t="n">
        <v>1808894</v>
      </c>
      <c r="D353" s="2" t="n">
        <v>1994965</v>
      </c>
      <c r="G353" s="2" t="s">
        <v>400</v>
      </c>
    </row>
    <row r="354" customFormat="false" ht="13.2" hidden="false" customHeight="false" outlineLevel="0" collapsed="false">
      <c r="A354" s="6" t="n">
        <f aca="false">1+A353</f>
        <v>353</v>
      </c>
      <c r="B354" s="1" t="n">
        <v>12</v>
      </c>
      <c r="C354" s="2" t="n">
        <v>2413819</v>
      </c>
      <c r="D354" s="2" t="n">
        <v>2418450</v>
      </c>
      <c r="F354" s="2" t="s">
        <v>401</v>
      </c>
    </row>
    <row r="355" customFormat="false" ht="13.2" hidden="false" customHeight="false" outlineLevel="0" collapsed="false">
      <c r="A355" s="6" t="n">
        <f aca="false">1+A354</f>
        <v>354</v>
      </c>
      <c r="B355" s="1" t="n">
        <v>12</v>
      </c>
      <c r="C355" s="2" t="n">
        <v>5552118</v>
      </c>
      <c r="D355" s="2" t="n">
        <v>5763565</v>
      </c>
      <c r="G355" s="2" t="s">
        <v>402</v>
      </c>
    </row>
    <row r="356" customFormat="false" ht="13.2" hidden="false" customHeight="false" outlineLevel="0" collapsed="false">
      <c r="A356" s="6" t="n">
        <f aca="false">1+A355</f>
        <v>355</v>
      </c>
      <c r="B356" s="1" t="n">
        <v>12</v>
      </c>
      <c r="C356" s="2" t="n">
        <v>22372830</v>
      </c>
      <c r="D356" s="2" t="n">
        <v>22440085</v>
      </c>
      <c r="F356" s="2" t="s">
        <v>403</v>
      </c>
    </row>
    <row r="357" customFormat="false" ht="13.2" hidden="false" customHeight="false" outlineLevel="0" collapsed="false">
      <c r="A357" s="6" t="n">
        <f aca="false">1+A356</f>
        <v>356</v>
      </c>
      <c r="B357" s="1" t="n">
        <v>12</v>
      </c>
      <c r="C357" s="2" t="n">
        <v>22749652</v>
      </c>
      <c r="D357" s="2" t="n">
        <v>22756549</v>
      </c>
      <c r="F357" s="2" t="s">
        <v>404</v>
      </c>
    </row>
    <row r="358" customFormat="false" ht="13.2" hidden="false" customHeight="false" outlineLevel="0" collapsed="false">
      <c r="A358" s="6" t="n">
        <f aca="false">1+A357</f>
        <v>357</v>
      </c>
      <c r="B358" s="1" t="n">
        <v>12</v>
      </c>
      <c r="C358" s="2" t="n">
        <v>39787775</v>
      </c>
      <c r="D358" s="2" t="n">
        <v>39794300</v>
      </c>
      <c r="F358" s="2" t="s">
        <v>405</v>
      </c>
    </row>
    <row r="359" customFormat="false" ht="13.2" hidden="false" customHeight="false" outlineLevel="0" collapsed="false">
      <c r="A359" s="6" t="n">
        <f aca="false">1+A358</f>
        <v>358</v>
      </c>
      <c r="B359" s="1" t="n">
        <v>12</v>
      </c>
      <c r="C359" s="2" t="n">
        <v>41520699</v>
      </c>
      <c r="D359" s="2" t="n">
        <v>41546871</v>
      </c>
      <c r="F359" s="2" t="s">
        <v>406</v>
      </c>
    </row>
    <row r="360" customFormat="false" ht="13.2" hidden="false" customHeight="false" outlineLevel="0" collapsed="false">
      <c r="A360" s="6" t="n">
        <f aca="false">1+A359</f>
        <v>359</v>
      </c>
      <c r="B360" s="1" t="n">
        <v>12</v>
      </c>
      <c r="C360" s="2" t="n">
        <v>41933143</v>
      </c>
      <c r="D360" s="2" t="n">
        <v>41935871</v>
      </c>
      <c r="F360" s="2" t="s">
        <v>407</v>
      </c>
    </row>
    <row r="361" customFormat="false" ht="13.2" hidden="false" customHeight="false" outlineLevel="0" collapsed="false">
      <c r="A361" s="6" t="n">
        <f aca="false">1+A360</f>
        <v>360</v>
      </c>
      <c r="B361" s="1" t="n">
        <v>12</v>
      </c>
      <c r="C361" s="2" t="n">
        <v>44796637</v>
      </c>
      <c r="D361" s="2" t="n">
        <v>44875963</v>
      </c>
      <c r="F361" s="2" t="s">
        <v>408</v>
      </c>
      <c r="G361" s="2" t="s">
        <v>409</v>
      </c>
    </row>
    <row r="362" customFormat="false" ht="13.2" hidden="false" customHeight="false" outlineLevel="0" collapsed="false">
      <c r="A362" s="6" t="n">
        <f aca="false">1+A361</f>
        <v>361</v>
      </c>
      <c r="B362" s="1" t="n">
        <v>12</v>
      </c>
      <c r="C362" s="2" t="n">
        <v>45681821</v>
      </c>
      <c r="D362" s="2" t="n">
        <v>45707967</v>
      </c>
      <c r="H362" s="2" t="s">
        <v>410</v>
      </c>
    </row>
    <row r="363" customFormat="false" ht="13.2" hidden="false" customHeight="false" outlineLevel="0" collapsed="false">
      <c r="A363" s="6" t="n">
        <f aca="false">1+A362</f>
        <v>362</v>
      </c>
      <c r="B363" s="1" t="n">
        <v>12</v>
      </c>
      <c r="C363" s="2" t="n">
        <v>46252711</v>
      </c>
      <c r="D363" s="2" t="n">
        <v>46265275</v>
      </c>
      <c r="F363" s="2" t="s">
        <v>411</v>
      </c>
    </row>
    <row r="364" customFormat="false" ht="13.2" hidden="false" customHeight="false" outlineLevel="0" collapsed="false">
      <c r="A364" s="6" t="n">
        <f aca="false">1+A363</f>
        <v>363</v>
      </c>
      <c r="B364" s="1" t="n">
        <v>12</v>
      </c>
      <c r="C364" s="2" t="n">
        <v>52666275</v>
      </c>
      <c r="D364" s="2" t="n">
        <v>52756058</v>
      </c>
      <c r="G364" s="2" t="s">
        <v>412</v>
      </c>
    </row>
    <row r="365" customFormat="false" ht="13.2" hidden="false" customHeight="false" outlineLevel="0" collapsed="false">
      <c r="A365" s="6" t="n">
        <f aca="false">1+A364</f>
        <v>364</v>
      </c>
      <c r="B365" s="1" t="n">
        <v>12</v>
      </c>
      <c r="C365" s="2" t="n">
        <v>55477572</v>
      </c>
      <c r="D365" s="2" t="n">
        <v>55484743</v>
      </c>
      <c r="F365" s="2" t="s">
        <v>413</v>
      </c>
    </row>
    <row r="366" customFormat="false" ht="13.2" hidden="false" customHeight="false" outlineLevel="0" collapsed="false">
      <c r="A366" s="6" t="n">
        <f aca="false">1+A365</f>
        <v>365</v>
      </c>
      <c r="B366" s="1" t="n">
        <v>12</v>
      </c>
      <c r="C366" s="2" t="n">
        <v>61210425</v>
      </c>
      <c r="D366" s="2" t="n">
        <v>61662867</v>
      </c>
      <c r="G366" s="2" t="s">
        <v>414</v>
      </c>
    </row>
    <row r="367" customFormat="false" ht="26.4" hidden="false" customHeight="false" outlineLevel="0" collapsed="false">
      <c r="A367" s="6" t="n">
        <f aca="false">1+A366</f>
        <v>366</v>
      </c>
      <c r="B367" s="1" t="n">
        <v>12</v>
      </c>
      <c r="C367" s="2" t="n">
        <v>62005280</v>
      </c>
      <c r="D367" s="2" t="n">
        <v>62239430</v>
      </c>
      <c r="G367" s="2" t="s">
        <v>415</v>
      </c>
      <c r="I367" s="2" t="s">
        <v>416</v>
      </c>
    </row>
    <row r="368" customFormat="false" ht="26.4" hidden="false" customHeight="false" outlineLevel="0" collapsed="false">
      <c r="A368" s="6" t="n">
        <f aca="false">1+A367</f>
        <v>367</v>
      </c>
      <c r="B368" s="1" t="n">
        <v>12</v>
      </c>
      <c r="C368" s="2" t="n">
        <v>62502265</v>
      </c>
      <c r="D368" s="2" t="n">
        <v>62602643</v>
      </c>
      <c r="G368" s="2" t="s">
        <v>417</v>
      </c>
      <c r="I368" s="2" t="s">
        <v>418</v>
      </c>
    </row>
    <row r="369" customFormat="false" ht="13.2" hidden="false" customHeight="false" outlineLevel="0" collapsed="false">
      <c r="A369" s="6" t="n">
        <f aca="false">1+A368</f>
        <v>368</v>
      </c>
      <c r="B369" s="1" t="n">
        <v>12</v>
      </c>
      <c r="C369" s="2" t="n">
        <v>65888473</v>
      </c>
      <c r="D369" s="2" t="n">
        <v>65934045</v>
      </c>
      <c r="E369" s="2" t="s">
        <v>419</v>
      </c>
      <c r="F369" s="2" t="s">
        <v>420</v>
      </c>
    </row>
    <row r="370" customFormat="false" ht="13.2" hidden="false" customHeight="false" outlineLevel="0" collapsed="false">
      <c r="A370" s="6" t="n">
        <f aca="false">1+A369</f>
        <v>369</v>
      </c>
      <c r="B370" s="1" t="n">
        <v>12</v>
      </c>
      <c r="C370" s="2" t="n">
        <v>69068505</v>
      </c>
      <c r="D370" s="2" t="n">
        <v>69228899</v>
      </c>
      <c r="E370" s="2" t="s">
        <v>421</v>
      </c>
      <c r="F370" s="2" t="s">
        <v>422</v>
      </c>
    </row>
    <row r="371" customFormat="false" ht="13.2" hidden="false" customHeight="false" outlineLevel="0" collapsed="false">
      <c r="A371" s="6" t="n">
        <f aca="false">1+A370</f>
        <v>370</v>
      </c>
      <c r="B371" s="1" t="n">
        <v>12</v>
      </c>
      <c r="C371" s="2" t="n">
        <v>69335922</v>
      </c>
      <c r="D371" s="2" t="n">
        <v>69506930</v>
      </c>
      <c r="E371" s="2" t="s">
        <v>423</v>
      </c>
      <c r="F371" s="2" t="s">
        <v>424</v>
      </c>
      <c r="G371" s="2" t="s">
        <v>425</v>
      </c>
      <c r="H371" s="2" t="s">
        <v>426</v>
      </c>
    </row>
    <row r="372" customFormat="false" ht="13.2" hidden="false" customHeight="false" outlineLevel="0" collapsed="false">
      <c r="A372" s="6" t="n">
        <f aca="false">1+A371</f>
        <v>371</v>
      </c>
      <c r="B372" s="1" t="n">
        <v>12</v>
      </c>
      <c r="C372" s="2" t="n">
        <v>69687000</v>
      </c>
      <c r="D372" s="2" t="n">
        <v>69723000</v>
      </c>
      <c r="E372" s="2" t="s">
        <v>427</v>
      </c>
    </row>
    <row r="373" customFormat="false" ht="39.6" hidden="false" customHeight="false" outlineLevel="0" collapsed="false">
      <c r="A373" s="6" t="n">
        <f aca="false">1+A372</f>
        <v>372</v>
      </c>
      <c r="B373" s="1" t="n">
        <v>12</v>
      </c>
      <c r="C373" s="2" t="n">
        <v>69761628</v>
      </c>
      <c r="D373" s="2" t="n">
        <v>70515700</v>
      </c>
      <c r="E373" s="2" t="s">
        <v>428</v>
      </c>
      <c r="G373" s="2" t="s">
        <v>429</v>
      </c>
      <c r="H373" s="2" t="s">
        <v>430</v>
      </c>
    </row>
    <row r="374" customFormat="false" ht="13.2" hidden="false" customHeight="false" outlineLevel="0" collapsed="false">
      <c r="A374" s="6" t="n">
        <f aca="false">1+A373</f>
        <v>373</v>
      </c>
      <c r="B374" s="1" t="n">
        <v>12</v>
      </c>
      <c r="C374" s="2" t="n">
        <v>73511471</v>
      </c>
      <c r="D374" s="2" t="n">
        <v>73517653</v>
      </c>
    </row>
    <row r="375" customFormat="false" ht="13.2" hidden="false" customHeight="false" outlineLevel="0" collapsed="false">
      <c r="A375" s="6" t="n">
        <f aca="false">1+A374</f>
        <v>374</v>
      </c>
      <c r="B375" s="1" t="n">
        <v>12</v>
      </c>
      <c r="C375" s="2" t="n">
        <v>74644239</v>
      </c>
      <c r="D375" s="2" t="n">
        <v>74843161</v>
      </c>
      <c r="F375" s="2" t="s">
        <v>431</v>
      </c>
      <c r="G375" s="2" t="s">
        <v>432</v>
      </c>
    </row>
    <row r="376" customFormat="false" ht="13.2" hidden="false" customHeight="false" outlineLevel="0" collapsed="false">
      <c r="A376" s="6" t="n">
        <f aca="false">1+A375</f>
        <v>375</v>
      </c>
      <c r="B376" s="1" t="n">
        <v>12</v>
      </c>
      <c r="C376" s="2" t="n">
        <v>77977855</v>
      </c>
      <c r="D376" s="2" t="n">
        <v>78105474</v>
      </c>
      <c r="G376" s="2" t="s">
        <v>433</v>
      </c>
    </row>
    <row r="377" customFormat="false" ht="13.2" hidden="false" customHeight="false" outlineLevel="0" collapsed="false">
      <c r="A377" s="6" t="n">
        <f aca="false">1+A376</f>
        <v>376</v>
      </c>
      <c r="B377" s="1" t="n">
        <v>12</v>
      </c>
      <c r="C377" s="2" t="n">
        <v>84204015</v>
      </c>
      <c r="D377" s="2" t="n">
        <v>84229314</v>
      </c>
      <c r="F377" s="2" t="s">
        <v>434</v>
      </c>
      <c r="H377" s="2" t="s">
        <v>435</v>
      </c>
    </row>
    <row r="378" customFormat="false" ht="13.2" hidden="false" customHeight="false" outlineLevel="0" collapsed="false">
      <c r="A378" s="6" t="n">
        <f aca="false">1+A377</f>
        <v>377</v>
      </c>
      <c r="B378" s="1" t="n">
        <v>12</v>
      </c>
      <c r="C378" s="2" t="n">
        <v>84428478</v>
      </c>
      <c r="D378" s="2" t="n">
        <v>84561131</v>
      </c>
      <c r="G378" s="2" t="s">
        <v>436</v>
      </c>
    </row>
    <row r="379" customFormat="false" ht="13.2" hidden="false" customHeight="false" outlineLevel="0" collapsed="false">
      <c r="A379" s="6" t="n">
        <f aca="false">1+A378</f>
        <v>378</v>
      </c>
      <c r="B379" s="1" t="n">
        <v>13</v>
      </c>
      <c r="C379" s="2" t="n">
        <v>12957999</v>
      </c>
      <c r="D379" s="2" t="n">
        <v>12976090</v>
      </c>
    </row>
    <row r="380" customFormat="false" ht="13.2" hidden="false" customHeight="false" outlineLevel="0" collapsed="false">
      <c r="A380" s="6" t="n">
        <f aca="false">1+A379</f>
        <v>379</v>
      </c>
      <c r="B380" s="1" t="n">
        <v>13</v>
      </c>
      <c r="C380" s="2" t="n">
        <v>13915455</v>
      </c>
      <c r="D380" s="2" t="n">
        <v>13930036</v>
      </c>
      <c r="F380" s="2" t="s">
        <v>437</v>
      </c>
    </row>
    <row r="381" customFormat="false" ht="13.2" hidden="false" customHeight="false" outlineLevel="0" collapsed="false">
      <c r="A381" s="6" t="n">
        <f aca="false">1+A380</f>
        <v>380</v>
      </c>
      <c r="B381" s="1" t="n">
        <v>13</v>
      </c>
      <c r="C381" s="2" t="n">
        <v>15544228</v>
      </c>
      <c r="D381" s="2" t="n">
        <v>15691172</v>
      </c>
      <c r="F381" s="2" t="s">
        <v>438</v>
      </c>
      <c r="H381" s="2" t="s">
        <v>439</v>
      </c>
    </row>
    <row r="382" customFormat="false" ht="13.2" hidden="false" customHeight="false" outlineLevel="0" collapsed="false">
      <c r="A382" s="6" t="n">
        <f aca="false">1+A381</f>
        <v>381</v>
      </c>
      <c r="B382" s="1" t="n">
        <v>13</v>
      </c>
      <c r="C382" s="2" t="n">
        <v>16725000</v>
      </c>
      <c r="D382" s="2" t="n">
        <v>16815000</v>
      </c>
      <c r="E382" s="2" t="s">
        <v>440</v>
      </c>
    </row>
    <row r="383" customFormat="false" ht="13.2" hidden="false" customHeight="false" outlineLevel="0" collapsed="false">
      <c r="A383" s="6" t="n">
        <f aca="false">1+A382</f>
        <v>382</v>
      </c>
      <c r="B383" s="1" t="n">
        <v>13</v>
      </c>
      <c r="C383" s="2" t="n">
        <v>16924591</v>
      </c>
      <c r="D383" s="2" t="n">
        <v>17049590</v>
      </c>
      <c r="G383" s="2" t="s">
        <v>441</v>
      </c>
    </row>
    <row r="384" customFormat="false" ht="13.2" hidden="false" customHeight="false" outlineLevel="0" collapsed="false">
      <c r="A384" s="6" t="n">
        <f aca="false">1+A383</f>
        <v>383</v>
      </c>
      <c r="B384" s="1" t="n">
        <v>13</v>
      </c>
      <c r="C384" s="2" t="n">
        <v>45120999</v>
      </c>
      <c r="D384" s="2" t="n">
        <v>45176822</v>
      </c>
      <c r="G384" s="2" t="s">
        <v>442</v>
      </c>
    </row>
    <row r="385" customFormat="false" ht="13.2" hidden="false" customHeight="false" outlineLevel="0" collapsed="false">
      <c r="A385" s="6" t="n">
        <f aca="false">1+A384</f>
        <v>384</v>
      </c>
      <c r="B385" s="1" t="n">
        <v>13</v>
      </c>
      <c r="C385" s="2" t="n">
        <v>54017999</v>
      </c>
      <c r="D385" s="2" t="n">
        <v>54073001</v>
      </c>
      <c r="E385" s="2" t="s">
        <v>443</v>
      </c>
    </row>
    <row r="386" customFormat="false" ht="13.2" hidden="false" customHeight="false" outlineLevel="0" collapsed="false">
      <c r="A386" s="6" t="n">
        <f aca="false">1+A385</f>
        <v>385</v>
      </c>
      <c r="B386" s="1" t="n">
        <v>13</v>
      </c>
      <c r="C386" s="2" t="n">
        <v>54345999</v>
      </c>
      <c r="D386" s="2" t="n">
        <v>56377341</v>
      </c>
      <c r="F386" s="2" t="s">
        <v>444</v>
      </c>
      <c r="G386" s="2" t="s">
        <v>445</v>
      </c>
      <c r="I386" s="2" t="s">
        <v>446</v>
      </c>
    </row>
    <row r="387" customFormat="false" ht="26.4" hidden="false" customHeight="false" outlineLevel="0" collapsed="false">
      <c r="A387" s="6" t="n">
        <f aca="false">1+A386</f>
        <v>386</v>
      </c>
      <c r="B387" s="1" t="n">
        <v>13</v>
      </c>
      <c r="C387" s="2" t="n">
        <v>63364584</v>
      </c>
      <c r="D387" s="2" t="n">
        <v>63404690</v>
      </c>
      <c r="E387" s="2" t="s">
        <v>447</v>
      </c>
      <c r="F387" s="2" t="s">
        <v>448</v>
      </c>
    </row>
    <row r="388" customFormat="false" ht="26.4" hidden="false" customHeight="false" outlineLevel="0" collapsed="false">
      <c r="A388" s="6" t="n">
        <f aca="false">1+A387</f>
        <v>387</v>
      </c>
      <c r="B388" s="1" t="n">
        <v>13</v>
      </c>
      <c r="C388" s="2" t="n">
        <v>70402183</v>
      </c>
      <c r="D388" s="2" t="n">
        <v>70578590</v>
      </c>
      <c r="F388" s="2" t="s">
        <v>449</v>
      </c>
      <c r="G388" s="2" t="s">
        <v>450</v>
      </c>
    </row>
    <row r="389" customFormat="false" ht="13.2" hidden="false" customHeight="false" outlineLevel="0" collapsed="false">
      <c r="A389" s="6" t="n">
        <f aca="false">1+A388</f>
        <v>388</v>
      </c>
      <c r="B389" s="1" t="n">
        <v>13</v>
      </c>
      <c r="C389" s="2" t="n">
        <v>78028787</v>
      </c>
      <c r="D389" s="2" t="n">
        <v>78039322</v>
      </c>
    </row>
    <row r="390" customFormat="false" ht="13.2" hidden="false" customHeight="false" outlineLevel="0" collapsed="false">
      <c r="A390" s="6" t="n">
        <f aca="false">1+A389</f>
        <v>389</v>
      </c>
      <c r="B390" s="1" t="n">
        <v>14</v>
      </c>
      <c r="C390" s="2" t="n">
        <v>236533</v>
      </c>
      <c r="D390" s="2" t="n">
        <v>596340</v>
      </c>
      <c r="F390" s="2" t="s">
        <v>451</v>
      </c>
      <c r="G390" s="2" t="s">
        <v>452</v>
      </c>
    </row>
    <row r="391" customFormat="false" ht="13.2" hidden="false" customHeight="false" outlineLevel="0" collapsed="false">
      <c r="A391" s="6" t="n">
        <f aca="false">1+A390</f>
        <v>390</v>
      </c>
      <c r="B391" s="1" t="n">
        <v>14</v>
      </c>
      <c r="C391" s="2" t="n">
        <v>1066508</v>
      </c>
      <c r="D391" s="2" t="n">
        <v>1154381</v>
      </c>
      <c r="G391" s="2" t="s">
        <v>453</v>
      </c>
    </row>
    <row r="392" customFormat="false" ht="13.2" hidden="false" customHeight="false" outlineLevel="0" collapsed="false">
      <c r="A392" s="6" t="n">
        <f aca="false">1+A391</f>
        <v>391</v>
      </c>
      <c r="B392" s="1" t="n">
        <v>14</v>
      </c>
      <c r="C392" s="2" t="n">
        <v>1215000</v>
      </c>
      <c r="D392" s="2" t="n">
        <v>1290000</v>
      </c>
      <c r="E392" s="2" t="s">
        <v>454</v>
      </c>
    </row>
    <row r="393" customFormat="false" ht="13.2" hidden="false" customHeight="false" outlineLevel="0" collapsed="false">
      <c r="A393" s="6" t="n">
        <f aca="false">1+A392</f>
        <v>392</v>
      </c>
      <c r="B393" s="1" t="n">
        <v>14</v>
      </c>
      <c r="C393" s="2" t="n">
        <v>3053999</v>
      </c>
      <c r="D393" s="2" t="n">
        <v>3067354</v>
      </c>
    </row>
    <row r="394" customFormat="false" ht="13.2" hidden="false" customHeight="false" outlineLevel="0" collapsed="false">
      <c r="A394" s="6" t="n">
        <f aca="false">1+A393</f>
        <v>393</v>
      </c>
      <c r="B394" s="1" t="n">
        <v>14</v>
      </c>
      <c r="C394" s="2" t="n">
        <v>3750000</v>
      </c>
      <c r="D394" s="2" t="n">
        <v>3810000</v>
      </c>
      <c r="E394" s="2" t="s">
        <v>455</v>
      </c>
      <c r="F394" s="2" t="s">
        <v>456</v>
      </c>
    </row>
    <row r="395" customFormat="false" ht="13.2" hidden="false" customHeight="false" outlineLevel="0" collapsed="false">
      <c r="A395" s="6" t="n">
        <f aca="false">1+A394</f>
        <v>394</v>
      </c>
      <c r="B395" s="1" t="n">
        <v>14</v>
      </c>
      <c r="C395" s="2" t="n">
        <v>6883486</v>
      </c>
      <c r="D395" s="2" t="n">
        <v>6894014</v>
      </c>
    </row>
    <row r="396" customFormat="false" ht="13.2" hidden="false" customHeight="false" outlineLevel="0" collapsed="false">
      <c r="A396" s="6" t="n">
        <f aca="false">1+A395</f>
        <v>395</v>
      </c>
      <c r="B396" s="1" t="n">
        <v>14</v>
      </c>
      <c r="C396" s="2" t="n">
        <v>9401744</v>
      </c>
      <c r="D396" s="2" t="n">
        <v>9452912</v>
      </c>
      <c r="E396" s="2" t="s">
        <v>457</v>
      </c>
      <c r="F396" s="2" t="s">
        <v>458</v>
      </c>
    </row>
    <row r="397" customFormat="false" ht="13.2" hidden="false" customHeight="false" outlineLevel="0" collapsed="false">
      <c r="A397" s="6" t="n">
        <f aca="false">1+A396</f>
        <v>396</v>
      </c>
      <c r="B397" s="1" t="n">
        <v>14</v>
      </c>
      <c r="C397" s="2" t="n">
        <v>12877707</v>
      </c>
      <c r="D397" s="2" t="n">
        <v>13359578</v>
      </c>
      <c r="E397" s="2" t="s">
        <v>459</v>
      </c>
      <c r="H397" s="2" t="s">
        <v>460</v>
      </c>
    </row>
    <row r="398" customFormat="false" ht="13.2" hidden="false" customHeight="false" outlineLevel="0" collapsed="false">
      <c r="A398" s="6" t="n">
        <f aca="false">1+A397</f>
        <v>397</v>
      </c>
      <c r="B398" s="1" t="n">
        <v>14</v>
      </c>
      <c r="C398" s="2" t="n">
        <v>15110391</v>
      </c>
      <c r="D398" s="2" t="n">
        <v>15232983</v>
      </c>
      <c r="G398" s="2" t="s">
        <v>461</v>
      </c>
    </row>
    <row r="399" customFormat="false" ht="13.2" hidden="false" customHeight="false" outlineLevel="0" collapsed="false">
      <c r="A399" s="6" t="n">
        <f aca="false">1+A398</f>
        <v>398</v>
      </c>
      <c r="B399" s="1" t="n">
        <v>14</v>
      </c>
      <c r="C399" s="2" t="n">
        <v>15237348</v>
      </c>
      <c r="D399" s="2" t="n">
        <v>15241600</v>
      </c>
    </row>
    <row r="400" customFormat="false" ht="13.2" hidden="false" customHeight="false" outlineLevel="0" collapsed="false">
      <c r="A400" s="6" t="n">
        <f aca="false">1+A399</f>
        <v>399</v>
      </c>
      <c r="B400" s="1" t="n">
        <v>14</v>
      </c>
      <c r="C400" s="2" t="n">
        <v>16711227</v>
      </c>
      <c r="D400" s="2" t="n">
        <v>16896631</v>
      </c>
      <c r="F400" s="2" t="s">
        <v>462</v>
      </c>
      <c r="G400" s="2" t="s">
        <v>463</v>
      </c>
    </row>
    <row r="401" customFormat="false" ht="13.2" hidden="false" customHeight="false" outlineLevel="0" collapsed="false">
      <c r="A401" s="6" t="n">
        <f aca="false">1+A400</f>
        <v>400</v>
      </c>
      <c r="B401" s="1" t="n">
        <v>14</v>
      </c>
      <c r="C401" s="2" t="n">
        <v>21540830</v>
      </c>
      <c r="D401" s="2" t="n">
        <v>21615745</v>
      </c>
      <c r="G401" s="2" t="s">
        <v>464</v>
      </c>
    </row>
    <row r="402" customFormat="false" ht="13.2" hidden="false" customHeight="false" outlineLevel="0" collapsed="false">
      <c r="A402" s="6" t="n">
        <f aca="false">1+A401</f>
        <v>401</v>
      </c>
      <c r="B402" s="1" t="n">
        <v>14</v>
      </c>
      <c r="C402" s="2" t="n">
        <v>39767800</v>
      </c>
      <c r="D402" s="2" t="n">
        <v>39777481</v>
      </c>
    </row>
    <row r="403" customFormat="false" ht="13.2" hidden="false" customHeight="false" outlineLevel="0" collapsed="false">
      <c r="A403" s="6" t="n">
        <f aca="false">1+A402</f>
        <v>402</v>
      </c>
      <c r="B403" s="1" t="n">
        <v>14</v>
      </c>
      <c r="C403" s="2" t="n">
        <v>44767223</v>
      </c>
      <c r="D403" s="2" t="n">
        <v>44813120</v>
      </c>
      <c r="F403" s="2" t="s">
        <v>465</v>
      </c>
    </row>
    <row r="404" customFormat="false" ht="13.2" hidden="false" customHeight="false" outlineLevel="0" collapsed="false">
      <c r="A404" s="6" t="n">
        <f aca="false">1+A403</f>
        <v>403</v>
      </c>
      <c r="B404" s="1" t="n">
        <v>14</v>
      </c>
      <c r="C404" s="2" t="n">
        <v>46902158</v>
      </c>
      <c r="D404" s="2" t="n">
        <v>47062756</v>
      </c>
      <c r="F404" s="2" t="s">
        <v>466</v>
      </c>
      <c r="G404" s="2" t="s">
        <v>467</v>
      </c>
    </row>
    <row r="405" customFormat="false" ht="13.2" hidden="false" customHeight="false" outlineLevel="0" collapsed="false">
      <c r="A405" s="6" t="n">
        <f aca="false">1+A404</f>
        <v>404</v>
      </c>
      <c r="B405" s="1" t="n">
        <v>14</v>
      </c>
      <c r="C405" s="2" t="n">
        <v>48343496</v>
      </c>
      <c r="D405" s="2" t="n">
        <v>48817588</v>
      </c>
      <c r="G405" s="2" t="s">
        <v>468</v>
      </c>
    </row>
    <row r="406" customFormat="false" ht="13.2" hidden="false" customHeight="false" outlineLevel="0" collapsed="false">
      <c r="A406" s="6" t="n">
        <f aca="false">1+A405</f>
        <v>405</v>
      </c>
      <c r="B406" s="1" t="n">
        <v>14</v>
      </c>
      <c r="C406" s="2" t="n">
        <v>49302868</v>
      </c>
      <c r="D406" s="2" t="n">
        <v>49407928</v>
      </c>
      <c r="G406" s="2" t="s">
        <v>469</v>
      </c>
    </row>
    <row r="407" customFormat="false" ht="13.2" hidden="false" customHeight="false" outlineLevel="0" collapsed="false">
      <c r="A407" s="6" t="n">
        <f aca="false">1+A406</f>
        <v>406</v>
      </c>
      <c r="B407" s="1" t="n">
        <v>14</v>
      </c>
      <c r="C407" s="2" t="n">
        <v>49513769</v>
      </c>
      <c r="D407" s="2" t="n">
        <v>49736703</v>
      </c>
      <c r="G407" s="2" t="s">
        <v>470</v>
      </c>
    </row>
    <row r="408" customFormat="false" ht="13.2" hidden="false" customHeight="false" outlineLevel="0" collapsed="false">
      <c r="A408" s="6" t="n">
        <f aca="false">1+A407</f>
        <v>407</v>
      </c>
      <c r="B408" s="1" t="n">
        <v>14</v>
      </c>
      <c r="C408" s="2" t="n">
        <v>58481108</v>
      </c>
      <c r="D408" s="2" t="n">
        <v>58765619</v>
      </c>
      <c r="F408" s="2" t="s">
        <v>471</v>
      </c>
      <c r="G408" s="2" t="s">
        <v>472</v>
      </c>
    </row>
    <row r="409" customFormat="false" ht="13.2" hidden="false" customHeight="false" outlineLevel="0" collapsed="false">
      <c r="A409" s="6" t="n">
        <f aca="false">1+A408</f>
        <v>408</v>
      </c>
      <c r="B409" s="1" t="n">
        <v>14</v>
      </c>
      <c r="C409" s="2" t="n">
        <v>63961510</v>
      </c>
      <c r="D409" s="2" t="n">
        <v>64050102</v>
      </c>
      <c r="G409" s="2" t="s">
        <v>473</v>
      </c>
    </row>
    <row r="410" customFormat="false" ht="13.2" hidden="false" customHeight="false" outlineLevel="0" collapsed="false">
      <c r="A410" s="6" t="n">
        <f aca="false">1+A409</f>
        <v>409</v>
      </c>
      <c r="B410" s="1" t="n">
        <v>14</v>
      </c>
      <c r="C410" s="2" t="n">
        <v>75680140</v>
      </c>
      <c r="D410" s="2" t="n">
        <v>75885954</v>
      </c>
      <c r="E410" s="2" t="s">
        <v>474</v>
      </c>
    </row>
    <row r="411" customFormat="false" ht="13.2" hidden="false" customHeight="false" outlineLevel="0" collapsed="false">
      <c r="A411" s="6" t="n">
        <f aca="false">1+A410</f>
        <v>410</v>
      </c>
      <c r="B411" s="1" t="n">
        <v>14</v>
      </c>
      <c r="C411" s="2" t="n">
        <v>78821029</v>
      </c>
      <c r="D411" s="2" t="n">
        <v>78884395</v>
      </c>
      <c r="E411" s="2" t="s">
        <v>475</v>
      </c>
      <c r="F411" s="2" t="s">
        <v>476</v>
      </c>
    </row>
    <row r="412" customFormat="false" ht="13.2" hidden="false" customHeight="false" outlineLevel="0" collapsed="false">
      <c r="A412" s="6" t="n">
        <f aca="false">1+A411</f>
        <v>411</v>
      </c>
      <c r="B412" s="1" t="n">
        <v>14</v>
      </c>
      <c r="C412" s="2" t="n">
        <v>81254738</v>
      </c>
      <c r="D412" s="2" t="n">
        <v>81293107</v>
      </c>
      <c r="E412" s="2" t="s">
        <v>477</v>
      </c>
    </row>
    <row r="413" customFormat="false" ht="13.2" hidden="false" customHeight="false" outlineLevel="0" collapsed="false">
      <c r="A413" s="6" t="n">
        <f aca="false">1+A412</f>
        <v>412</v>
      </c>
      <c r="B413" s="1" t="n">
        <v>15</v>
      </c>
      <c r="C413" s="2" t="n">
        <v>1836732</v>
      </c>
      <c r="D413" s="2" t="n">
        <v>2039483</v>
      </c>
      <c r="G413" s="2" t="s">
        <v>478</v>
      </c>
    </row>
    <row r="414" customFormat="false" ht="13.2" hidden="false" customHeight="false" outlineLevel="0" collapsed="false">
      <c r="A414" s="6" t="n">
        <f aca="false">1+A413</f>
        <v>413</v>
      </c>
      <c r="B414" s="1" t="n">
        <v>15</v>
      </c>
      <c r="C414" s="2" t="n">
        <v>2127353</v>
      </c>
      <c r="D414" s="2" t="n">
        <v>2130202</v>
      </c>
    </row>
    <row r="415" customFormat="false" ht="13.2" hidden="false" customHeight="false" outlineLevel="0" collapsed="false">
      <c r="A415" s="6" t="n">
        <f aca="false">1+A414</f>
        <v>414</v>
      </c>
      <c r="B415" s="1" t="n">
        <v>15</v>
      </c>
      <c r="C415" s="2" t="n">
        <v>5324917</v>
      </c>
      <c r="D415" s="2" t="n">
        <v>5636828</v>
      </c>
      <c r="F415" s="2" t="s">
        <v>479</v>
      </c>
      <c r="G415" s="2" t="s">
        <v>480</v>
      </c>
    </row>
    <row r="416" customFormat="false" ht="13.2" hidden="false" customHeight="false" outlineLevel="0" collapsed="false">
      <c r="A416" s="6" t="n">
        <f aca="false">1+A415</f>
        <v>415</v>
      </c>
      <c r="B416" s="1" t="n">
        <v>15</v>
      </c>
      <c r="C416" s="2" t="n">
        <v>6496329</v>
      </c>
      <c r="D416" s="2" t="n">
        <v>6651000</v>
      </c>
      <c r="E416" s="2" t="s">
        <v>481</v>
      </c>
    </row>
    <row r="417" customFormat="false" ht="13.2" hidden="false" customHeight="false" outlineLevel="0" collapsed="false">
      <c r="A417" s="6" t="n">
        <f aca="false">1+A416</f>
        <v>416</v>
      </c>
      <c r="B417" s="1" t="n">
        <v>15</v>
      </c>
      <c r="C417" s="2" t="n">
        <v>9404404</v>
      </c>
      <c r="D417" s="2" t="n">
        <v>9581859</v>
      </c>
      <c r="F417" s="2" t="s">
        <v>482</v>
      </c>
      <c r="G417" s="2" t="s">
        <v>483</v>
      </c>
    </row>
    <row r="418" customFormat="false" ht="13.2" hidden="false" customHeight="false" outlineLevel="0" collapsed="false">
      <c r="A418" s="6" t="n">
        <f aca="false">1+A417</f>
        <v>417</v>
      </c>
      <c r="B418" s="1" t="n">
        <v>15</v>
      </c>
      <c r="C418" s="2" t="n">
        <v>10221806</v>
      </c>
      <c r="D418" s="2" t="n">
        <v>10358173</v>
      </c>
      <c r="G418" s="2" t="s">
        <v>484</v>
      </c>
    </row>
    <row r="419" customFormat="false" ht="13.2" hidden="false" customHeight="false" outlineLevel="0" collapsed="false">
      <c r="A419" s="6" t="n">
        <f aca="false">1+A418</f>
        <v>418</v>
      </c>
      <c r="B419" s="1" t="n">
        <v>15</v>
      </c>
      <c r="C419" s="2" t="n">
        <v>13952657</v>
      </c>
      <c r="D419" s="2" t="n">
        <v>13960289</v>
      </c>
    </row>
    <row r="420" customFormat="false" ht="13.2" hidden="false" customHeight="false" outlineLevel="0" collapsed="false">
      <c r="A420" s="6" t="n">
        <f aca="false">1+A419</f>
        <v>419</v>
      </c>
      <c r="B420" s="1" t="n">
        <v>15</v>
      </c>
      <c r="C420" s="2" t="n">
        <v>15807201</v>
      </c>
      <c r="D420" s="2" t="n">
        <v>16142000</v>
      </c>
      <c r="E420" s="2" t="s">
        <v>485</v>
      </c>
      <c r="F420" s="2" t="s">
        <v>486</v>
      </c>
    </row>
    <row r="421" customFormat="false" ht="13.2" hidden="false" customHeight="false" outlineLevel="0" collapsed="false">
      <c r="A421" s="6" t="n">
        <f aca="false">1+A420</f>
        <v>420</v>
      </c>
      <c r="B421" s="1" t="n">
        <v>15</v>
      </c>
      <c r="C421" s="2" t="n">
        <v>24909884</v>
      </c>
      <c r="D421" s="2" t="n">
        <v>24981806</v>
      </c>
      <c r="F421" s="2" t="s">
        <v>487</v>
      </c>
      <c r="G421" s="2" t="s">
        <v>488</v>
      </c>
    </row>
    <row r="422" customFormat="false" ht="13.2" hidden="false" customHeight="false" outlineLevel="0" collapsed="false">
      <c r="A422" s="6" t="n">
        <f aca="false">1+A421</f>
        <v>421</v>
      </c>
      <c r="B422" s="1" t="n">
        <v>15</v>
      </c>
      <c r="C422" s="2" t="n">
        <v>29875067</v>
      </c>
      <c r="D422" s="2" t="n">
        <v>29881308</v>
      </c>
    </row>
    <row r="423" customFormat="false" ht="13.2" hidden="false" customHeight="false" outlineLevel="0" collapsed="false">
      <c r="A423" s="6" t="n">
        <f aca="false">1+A422</f>
        <v>422</v>
      </c>
      <c r="B423" s="1" t="n">
        <v>15</v>
      </c>
      <c r="C423" s="2" t="n">
        <v>38941999</v>
      </c>
      <c r="D423" s="2" t="n">
        <v>38998000</v>
      </c>
      <c r="F423" s="2" t="s">
        <v>489</v>
      </c>
    </row>
    <row r="424" customFormat="false" ht="13.2" hidden="false" customHeight="false" outlineLevel="0" collapsed="false">
      <c r="A424" s="6" t="n">
        <f aca="false">1+A423</f>
        <v>423</v>
      </c>
      <c r="B424" s="1" t="n">
        <v>15</v>
      </c>
      <c r="C424" s="2" t="n">
        <v>40054634</v>
      </c>
      <c r="D424" s="2" t="n">
        <v>40090000</v>
      </c>
      <c r="F424" s="2" t="s">
        <v>490</v>
      </c>
    </row>
    <row r="425" customFormat="false" ht="13.2" hidden="false" customHeight="false" outlineLevel="0" collapsed="false">
      <c r="A425" s="6" t="n">
        <f aca="false">1+A424</f>
        <v>424</v>
      </c>
      <c r="B425" s="1" t="n">
        <v>15</v>
      </c>
      <c r="C425" s="2" t="n">
        <v>44987111</v>
      </c>
      <c r="D425" s="2" t="n">
        <v>45300000</v>
      </c>
      <c r="E425" s="2" t="s">
        <v>491</v>
      </c>
      <c r="F425" s="2" t="s">
        <v>492</v>
      </c>
      <c r="I425" s="2" t="s">
        <v>493</v>
      </c>
    </row>
    <row r="426" customFormat="false" ht="211.2" hidden="false" customHeight="false" outlineLevel="0" collapsed="false">
      <c r="A426" s="6" t="n">
        <f aca="false">1+A425</f>
        <v>425</v>
      </c>
      <c r="B426" s="1" t="n">
        <v>15</v>
      </c>
      <c r="C426" s="2" t="n">
        <v>46317999</v>
      </c>
      <c r="D426" s="2" t="n">
        <v>46901999</v>
      </c>
      <c r="E426" s="2" t="s">
        <v>494</v>
      </c>
      <c r="F426" s="2" t="s">
        <v>495</v>
      </c>
    </row>
    <row r="427" customFormat="false" ht="13.2" hidden="false" customHeight="false" outlineLevel="0" collapsed="false">
      <c r="A427" s="6" t="n">
        <f aca="false">1+A426</f>
        <v>426</v>
      </c>
      <c r="B427" s="1" t="n">
        <v>15</v>
      </c>
      <c r="C427" s="2" t="n">
        <v>47227108</v>
      </c>
      <c r="D427" s="2" t="n">
        <v>47301726</v>
      </c>
      <c r="E427" s="2" t="s">
        <v>496</v>
      </c>
      <c r="F427" s="0"/>
    </row>
    <row r="428" customFormat="false" ht="250.8" hidden="false" customHeight="false" outlineLevel="0" collapsed="false">
      <c r="A428" s="6" t="n">
        <f aca="false">1+A427</f>
        <v>427</v>
      </c>
      <c r="B428" s="1" t="n">
        <v>15</v>
      </c>
      <c r="C428" s="2" t="n">
        <v>48070457</v>
      </c>
      <c r="D428" s="2" t="n">
        <v>48469999</v>
      </c>
      <c r="E428" s="2" t="s">
        <v>497</v>
      </c>
      <c r="F428" s="2" t="s">
        <v>498</v>
      </c>
    </row>
    <row r="429" customFormat="false" ht="13.2" hidden="false" customHeight="false" outlineLevel="0" collapsed="false">
      <c r="A429" s="6" t="n">
        <f aca="false">1+A428</f>
        <v>428</v>
      </c>
      <c r="B429" s="1" t="n">
        <v>15</v>
      </c>
      <c r="C429" s="2" t="n">
        <v>48630839</v>
      </c>
      <c r="D429" s="2" t="n">
        <v>48724751</v>
      </c>
      <c r="G429" s="2" t="s">
        <v>499</v>
      </c>
    </row>
    <row r="430" customFormat="false" ht="13.2" hidden="false" customHeight="false" outlineLevel="0" collapsed="false">
      <c r="A430" s="6" t="n">
        <f aca="false">1+A429</f>
        <v>429</v>
      </c>
      <c r="B430" s="1" t="n">
        <v>15</v>
      </c>
      <c r="C430" s="2" t="n">
        <v>49140000</v>
      </c>
      <c r="D430" s="2" t="n">
        <v>49260000</v>
      </c>
      <c r="E430" s="2" t="s">
        <v>500</v>
      </c>
    </row>
    <row r="431" customFormat="false" ht="66" hidden="false" customHeight="false" outlineLevel="0" collapsed="false">
      <c r="A431" s="6" t="n">
        <f aca="false">1+A430</f>
        <v>430</v>
      </c>
      <c r="B431" s="1" t="n">
        <v>15</v>
      </c>
      <c r="C431" s="2" t="n">
        <v>49564154</v>
      </c>
      <c r="D431" s="2" t="n">
        <v>49687277</v>
      </c>
      <c r="F431" s="2" t="s">
        <v>501</v>
      </c>
    </row>
    <row r="432" customFormat="false" ht="13.2" hidden="false" customHeight="false" outlineLevel="0" collapsed="false">
      <c r="A432" s="6" t="n">
        <f aca="false">1+A431</f>
        <v>431</v>
      </c>
      <c r="B432" s="1" t="n">
        <v>15</v>
      </c>
      <c r="C432" s="2" t="n">
        <v>50145000</v>
      </c>
      <c r="D432" s="2" t="n">
        <v>50235000</v>
      </c>
      <c r="E432" s="2" t="s">
        <v>502</v>
      </c>
    </row>
    <row r="433" customFormat="false" ht="66" hidden="false" customHeight="false" outlineLevel="0" collapsed="false">
      <c r="A433" s="6" t="n">
        <f aca="false">1+A432</f>
        <v>432</v>
      </c>
      <c r="B433" s="1" t="n">
        <v>15</v>
      </c>
      <c r="C433" s="2" t="n">
        <v>50901999</v>
      </c>
      <c r="D433" s="2" t="n">
        <v>51025999</v>
      </c>
      <c r="E433" s="2" t="s">
        <v>503</v>
      </c>
      <c r="F433" s="2" t="s">
        <v>504</v>
      </c>
    </row>
    <row r="434" customFormat="false" ht="13.2" hidden="false" customHeight="false" outlineLevel="0" collapsed="false">
      <c r="A434" s="6" t="n">
        <f aca="false">1+A433</f>
        <v>433</v>
      </c>
      <c r="B434" s="1" t="n">
        <v>15</v>
      </c>
      <c r="C434" s="2" t="n">
        <v>51265561</v>
      </c>
      <c r="D434" s="2" t="n">
        <v>51279310</v>
      </c>
      <c r="F434" s="2" t="s">
        <v>505</v>
      </c>
    </row>
    <row r="435" customFormat="false" ht="13.2" hidden="false" customHeight="false" outlineLevel="0" collapsed="false">
      <c r="A435" s="6" t="n">
        <f aca="false">1+A434</f>
        <v>434</v>
      </c>
      <c r="B435" s="1" t="n">
        <v>15</v>
      </c>
      <c r="C435" s="2" t="n">
        <v>55130586</v>
      </c>
      <c r="D435" s="2" t="n">
        <v>55733915</v>
      </c>
      <c r="G435" s="2" t="s">
        <v>506</v>
      </c>
    </row>
    <row r="436" customFormat="false" ht="13.2" hidden="false" customHeight="false" outlineLevel="0" collapsed="false">
      <c r="A436" s="6" t="n">
        <f aca="false">1+A435</f>
        <v>435</v>
      </c>
      <c r="B436" s="1" t="n">
        <v>15</v>
      </c>
      <c r="C436" s="2" t="n">
        <v>56601999</v>
      </c>
      <c r="D436" s="2" t="n">
        <v>56613999</v>
      </c>
      <c r="F436" s="2" t="s">
        <v>507</v>
      </c>
    </row>
    <row r="437" customFormat="false" ht="13.2" hidden="false" customHeight="false" outlineLevel="0" collapsed="false">
      <c r="A437" s="6" t="n">
        <f aca="false">1+A436</f>
        <v>436</v>
      </c>
      <c r="B437" s="1" t="n">
        <v>15</v>
      </c>
      <c r="C437" s="2" t="n">
        <v>68510786</v>
      </c>
      <c r="D437" s="2" t="n">
        <v>69126546</v>
      </c>
      <c r="G437" s="2" t="s">
        <v>508</v>
      </c>
    </row>
    <row r="438" customFormat="false" ht="13.2" hidden="false" customHeight="false" outlineLevel="0" collapsed="false">
      <c r="A438" s="6" t="n">
        <f aca="false">1+A437</f>
        <v>437</v>
      </c>
      <c r="B438" s="1" t="n">
        <v>15</v>
      </c>
      <c r="C438" s="2" t="n">
        <v>69779830</v>
      </c>
      <c r="D438" s="2" t="n">
        <v>69867347</v>
      </c>
      <c r="H438" s="2" t="s">
        <v>509</v>
      </c>
    </row>
    <row r="439" customFormat="false" ht="13.2" hidden="false" customHeight="false" outlineLevel="0" collapsed="false">
      <c r="A439" s="6" t="n">
        <f aca="false">1+A438</f>
        <v>438</v>
      </c>
      <c r="B439" s="1" t="n">
        <v>15</v>
      </c>
      <c r="C439" s="2" t="n">
        <v>77693327</v>
      </c>
      <c r="D439" s="2" t="n">
        <v>77789699</v>
      </c>
      <c r="G439" s="2" t="s">
        <v>510</v>
      </c>
    </row>
    <row r="440" customFormat="false" ht="52.8" hidden="false" customHeight="false" outlineLevel="0" collapsed="false">
      <c r="A440" s="6" t="n">
        <f aca="false">1+A439</f>
        <v>439</v>
      </c>
      <c r="B440" s="1" t="n">
        <v>15</v>
      </c>
      <c r="C440" s="2" t="n">
        <v>78761999</v>
      </c>
      <c r="D440" s="2" t="n">
        <v>78806000</v>
      </c>
      <c r="F440" s="2" t="s">
        <v>511</v>
      </c>
    </row>
    <row r="441" customFormat="false" ht="13.2" hidden="false" customHeight="false" outlineLevel="0" collapsed="false">
      <c r="A441" s="6" t="n">
        <f aca="false">1+A440</f>
        <v>440</v>
      </c>
      <c r="B441" s="1" t="n">
        <v>15</v>
      </c>
      <c r="C441" s="2" t="n">
        <v>79191195</v>
      </c>
      <c r="D441" s="2" t="n">
        <v>79306014</v>
      </c>
      <c r="G441" s="2" t="s">
        <v>512</v>
      </c>
    </row>
    <row r="442" customFormat="false" ht="277.2" hidden="false" customHeight="false" outlineLevel="0" collapsed="false">
      <c r="A442" s="6" t="n">
        <f aca="false">1+A441</f>
        <v>441</v>
      </c>
      <c r="B442" s="1" t="n">
        <v>15</v>
      </c>
      <c r="C442" s="2" t="n">
        <v>79557444</v>
      </c>
      <c r="D442" s="2" t="n">
        <v>80205079</v>
      </c>
      <c r="E442" s="2" t="s">
        <v>513</v>
      </c>
      <c r="F442" s="2" t="s">
        <v>514</v>
      </c>
    </row>
    <row r="443" customFormat="false" ht="13.2" hidden="false" customHeight="false" outlineLevel="0" collapsed="false">
      <c r="A443" s="6" t="n">
        <f aca="false">1+A442</f>
        <v>442</v>
      </c>
      <c r="B443" s="1" t="n">
        <v>15</v>
      </c>
      <c r="C443" s="2" t="n">
        <v>80393781</v>
      </c>
      <c r="D443" s="2" t="n">
        <v>80402099</v>
      </c>
      <c r="F443" s="2" t="s">
        <v>515</v>
      </c>
    </row>
    <row r="444" customFormat="false" ht="13.2" hidden="false" customHeight="false" outlineLevel="0" collapsed="false">
      <c r="A444" s="6" t="n">
        <f aca="false">1+A443</f>
        <v>443</v>
      </c>
      <c r="B444" s="1" t="n">
        <v>15</v>
      </c>
      <c r="C444" s="2" t="n">
        <v>82809000</v>
      </c>
      <c r="D444" s="2" t="n">
        <v>83078466</v>
      </c>
      <c r="E444" s="2" t="s">
        <v>516</v>
      </c>
    </row>
    <row r="445" customFormat="false" ht="13.2" hidden="false" customHeight="false" outlineLevel="0" collapsed="false">
      <c r="A445" s="6" t="n">
        <f aca="false">1+A444</f>
        <v>444</v>
      </c>
      <c r="B445" s="1" t="n">
        <v>15</v>
      </c>
      <c r="C445" s="2" t="n">
        <v>83259000</v>
      </c>
      <c r="D445" s="2" t="n">
        <v>83468937</v>
      </c>
      <c r="E445" s="2" t="s">
        <v>517</v>
      </c>
    </row>
    <row r="446" customFormat="false" ht="26.4" hidden="false" customHeight="false" outlineLevel="0" collapsed="false">
      <c r="A446" s="6" t="n">
        <f aca="false">1+A445</f>
        <v>445</v>
      </c>
      <c r="B446" s="1" t="n">
        <v>15</v>
      </c>
      <c r="C446" s="2" t="n">
        <v>83579439</v>
      </c>
      <c r="D446" s="2" t="n">
        <v>83597999</v>
      </c>
      <c r="F446" s="2" t="s">
        <v>518</v>
      </c>
    </row>
    <row r="447" customFormat="false" ht="13.2" hidden="false" customHeight="false" outlineLevel="0" collapsed="false">
      <c r="A447" s="6" t="n">
        <f aca="false">1+A446</f>
        <v>446</v>
      </c>
      <c r="B447" s="1" t="n">
        <v>15</v>
      </c>
      <c r="C447" s="2" t="n">
        <v>84184153</v>
      </c>
      <c r="D447" s="2" t="n">
        <v>84246050</v>
      </c>
      <c r="H447" s="2" t="s">
        <v>519</v>
      </c>
    </row>
    <row r="448" customFormat="false" ht="39.6" hidden="false" customHeight="false" outlineLevel="0" collapsed="false">
      <c r="A448" s="6" t="n">
        <f aca="false">1+A447</f>
        <v>447</v>
      </c>
      <c r="B448" s="1" t="n">
        <v>16</v>
      </c>
      <c r="C448" s="2" t="n">
        <v>3921999</v>
      </c>
      <c r="D448" s="2" t="n">
        <v>4230000</v>
      </c>
      <c r="E448" s="2" t="s">
        <v>520</v>
      </c>
      <c r="F448" s="2" t="s">
        <v>521</v>
      </c>
    </row>
    <row r="449" customFormat="false" ht="13.2" hidden="false" customHeight="false" outlineLevel="0" collapsed="false">
      <c r="A449" s="6" t="n">
        <f aca="false">1+A448</f>
        <v>448</v>
      </c>
      <c r="B449" s="1" t="n">
        <v>16</v>
      </c>
      <c r="C449" s="2" t="n">
        <v>4623920</v>
      </c>
      <c r="D449" s="2" t="n">
        <v>4718732</v>
      </c>
      <c r="G449" s="2" t="s">
        <v>522</v>
      </c>
    </row>
    <row r="450" customFormat="false" ht="13.2" hidden="false" customHeight="false" outlineLevel="0" collapsed="false">
      <c r="A450" s="6" t="n">
        <f aca="false">1+A449</f>
        <v>449</v>
      </c>
      <c r="B450" s="1" t="n">
        <v>16</v>
      </c>
      <c r="C450" s="2" t="n">
        <v>5113999</v>
      </c>
      <c r="D450" s="2" t="n">
        <v>5562780</v>
      </c>
      <c r="F450" s="2" t="s">
        <v>523</v>
      </c>
    </row>
    <row r="451" customFormat="false" ht="13.2" hidden="false" customHeight="false" outlineLevel="0" collapsed="false">
      <c r="A451" s="6" t="n">
        <f aca="false">1+A450</f>
        <v>450</v>
      </c>
      <c r="B451" s="1" t="n">
        <v>16</v>
      </c>
      <c r="C451" s="2" t="n">
        <v>8195478</v>
      </c>
      <c r="D451" s="2" t="n">
        <v>8334137</v>
      </c>
      <c r="G451" s="2" t="s">
        <v>524</v>
      </c>
    </row>
    <row r="452" customFormat="false" ht="13.2" hidden="false" customHeight="false" outlineLevel="0" collapsed="false">
      <c r="A452" s="6" t="n">
        <f aca="false">1+A451</f>
        <v>451</v>
      </c>
      <c r="B452" s="1" t="n">
        <v>16</v>
      </c>
      <c r="C452" s="2" t="n">
        <v>15159929</v>
      </c>
      <c r="D452" s="2" t="n">
        <v>15159929</v>
      </c>
      <c r="H452" s="2" t="s">
        <v>525</v>
      </c>
    </row>
    <row r="453" customFormat="false" ht="13.2" hidden="false" customHeight="false" outlineLevel="0" collapsed="false">
      <c r="A453" s="6" t="n">
        <f aca="false">1+A452</f>
        <v>452</v>
      </c>
      <c r="B453" s="1" t="n">
        <v>16</v>
      </c>
      <c r="C453" s="2" t="n">
        <v>20191082</v>
      </c>
      <c r="D453" s="2" t="n">
        <v>20194588</v>
      </c>
      <c r="F453" s="2" t="s">
        <v>526</v>
      </c>
    </row>
    <row r="454" customFormat="false" ht="13.2" hidden="false" customHeight="false" outlineLevel="0" collapsed="false">
      <c r="A454" s="6" t="n">
        <f aca="false">1+A453</f>
        <v>453</v>
      </c>
      <c r="B454" s="1" t="n">
        <v>16</v>
      </c>
      <c r="C454" s="2" t="n">
        <v>25910314</v>
      </c>
      <c r="D454" s="2" t="n">
        <v>25996326</v>
      </c>
      <c r="G454" s="2" t="s">
        <v>527</v>
      </c>
    </row>
    <row r="455" customFormat="false" ht="13.2" hidden="false" customHeight="false" outlineLevel="0" collapsed="false">
      <c r="A455" s="6" t="n">
        <f aca="false">1+A454</f>
        <v>454</v>
      </c>
      <c r="B455" s="1" t="n">
        <v>16</v>
      </c>
      <c r="C455" s="2" t="n">
        <v>34067380</v>
      </c>
      <c r="D455" s="2" t="n">
        <v>34145228</v>
      </c>
      <c r="G455" s="2" t="s">
        <v>528</v>
      </c>
    </row>
    <row r="456" customFormat="false" ht="13.2" hidden="false" customHeight="false" outlineLevel="0" collapsed="false">
      <c r="A456" s="6" t="n">
        <f aca="false">1+A455</f>
        <v>455</v>
      </c>
      <c r="B456" s="1" t="n">
        <v>16</v>
      </c>
      <c r="C456" s="2" t="n">
        <v>46815495</v>
      </c>
      <c r="D456" s="2" t="n">
        <v>46900699</v>
      </c>
      <c r="G456" s="2" t="s">
        <v>529</v>
      </c>
    </row>
    <row r="457" customFormat="false" ht="13.2" hidden="false" customHeight="false" outlineLevel="0" collapsed="false">
      <c r="A457" s="6" t="n">
        <f aca="false">1+A456</f>
        <v>456</v>
      </c>
      <c r="B457" s="1" t="n">
        <v>16</v>
      </c>
      <c r="C457" s="2" t="n">
        <v>48424663</v>
      </c>
      <c r="D457" s="2" t="n">
        <v>48699302</v>
      </c>
      <c r="G457" s="2" t="s">
        <v>530</v>
      </c>
    </row>
    <row r="458" customFormat="false" ht="13.2" hidden="false" customHeight="false" outlineLevel="0" collapsed="false">
      <c r="A458" s="6" t="n">
        <f aca="false">1+A457</f>
        <v>457</v>
      </c>
      <c r="B458" s="1" t="n">
        <v>16</v>
      </c>
      <c r="C458" s="2" t="n">
        <v>53427749</v>
      </c>
      <c r="D458" s="2" t="n">
        <v>53432185</v>
      </c>
      <c r="F458" s="2" t="s">
        <v>531</v>
      </c>
    </row>
    <row r="459" customFormat="false" ht="13.2" hidden="false" customHeight="false" outlineLevel="0" collapsed="false">
      <c r="A459" s="6" t="n">
        <f aca="false">1+A458</f>
        <v>458</v>
      </c>
      <c r="B459" s="1" t="n">
        <v>16</v>
      </c>
      <c r="C459" s="2" t="n">
        <v>55487831</v>
      </c>
      <c r="D459" s="2" t="n">
        <v>55542546</v>
      </c>
      <c r="G459" s="2" t="s">
        <v>532</v>
      </c>
    </row>
    <row r="460" customFormat="false" ht="13.2" hidden="false" customHeight="false" outlineLevel="0" collapsed="false">
      <c r="A460" s="6" t="n">
        <f aca="false">1+A459</f>
        <v>459</v>
      </c>
      <c r="B460" s="1" t="n">
        <v>16</v>
      </c>
      <c r="C460" s="2" t="n">
        <v>65943750</v>
      </c>
      <c r="D460" s="2" t="n">
        <v>65996954</v>
      </c>
      <c r="G460" s="2" t="s">
        <v>533</v>
      </c>
    </row>
    <row r="461" customFormat="false" ht="13.2" hidden="false" customHeight="false" outlineLevel="0" collapsed="false">
      <c r="A461" s="6" t="n">
        <f aca="false">1+A460</f>
        <v>460</v>
      </c>
      <c r="B461" s="1" t="n">
        <v>16</v>
      </c>
      <c r="C461" s="2" t="n">
        <v>70131072</v>
      </c>
      <c r="D461" s="2" t="n">
        <v>70209051</v>
      </c>
      <c r="G461" s="2" t="s">
        <v>534</v>
      </c>
    </row>
    <row r="462" customFormat="false" ht="13.2" hidden="false" customHeight="false" outlineLevel="0" collapsed="false">
      <c r="A462" s="6" t="n">
        <f aca="false">1+A461</f>
        <v>461</v>
      </c>
      <c r="B462" s="1" t="n">
        <v>16</v>
      </c>
      <c r="C462" s="2" t="n">
        <v>73429898</v>
      </c>
      <c r="D462" s="2" t="n">
        <v>73598550</v>
      </c>
      <c r="G462" s="2" t="s">
        <v>535</v>
      </c>
    </row>
    <row r="463" customFormat="false" ht="13.2" hidden="false" customHeight="false" outlineLevel="0" collapsed="false">
      <c r="A463" s="6" t="n">
        <f aca="false">1+A462</f>
        <v>462</v>
      </c>
      <c r="B463" s="1" t="n">
        <v>16</v>
      </c>
      <c r="C463" s="2" t="n">
        <v>75776785</v>
      </c>
      <c r="D463" s="2" t="n">
        <v>75926053</v>
      </c>
      <c r="G463" s="2" t="s">
        <v>536</v>
      </c>
    </row>
    <row r="464" customFormat="false" ht="13.2" hidden="false" customHeight="false" outlineLevel="0" collapsed="false">
      <c r="A464" s="6" t="n">
        <f aca="false">1+A463</f>
        <v>463</v>
      </c>
      <c r="B464" s="1" t="n">
        <v>16</v>
      </c>
      <c r="C464" s="2" t="n">
        <v>76336570</v>
      </c>
      <c r="D464" s="2" t="n">
        <v>76396896</v>
      </c>
      <c r="G464" s="2" t="s">
        <v>537</v>
      </c>
    </row>
    <row r="465" customFormat="false" ht="13.2" hidden="false" customHeight="false" outlineLevel="0" collapsed="false">
      <c r="A465" s="6" t="n">
        <f aca="false">1+A464</f>
        <v>464</v>
      </c>
      <c r="B465" s="1" t="n">
        <v>16</v>
      </c>
      <c r="C465" s="2" t="n">
        <v>76838846</v>
      </c>
      <c r="D465" s="2" t="n">
        <v>76864284</v>
      </c>
      <c r="E465" s="2" t="s">
        <v>538</v>
      </c>
    </row>
    <row r="466" customFormat="false" ht="13.2" hidden="false" customHeight="false" outlineLevel="0" collapsed="false">
      <c r="A466" s="6" t="n">
        <f aca="false">1+A465</f>
        <v>465</v>
      </c>
      <c r="B466" s="1" t="n">
        <v>17</v>
      </c>
      <c r="C466" s="2" t="n">
        <v>1307051</v>
      </c>
      <c r="D466" s="2" t="n">
        <v>1311338</v>
      </c>
      <c r="F466" s="2" t="s">
        <v>539</v>
      </c>
    </row>
    <row r="467" customFormat="false" ht="13.2" hidden="false" customHeight="false" outlineLevel="0" collapsed="false">
      <c r="A467" s="6" t="n">
        <f aca="false">1+A466</f>
        <v>466</v>
      </c>
      <c r="B467" s="1" t="n">
        <v>17</v>
      </c>
      <c r="C467" s="2" t="n">
        <v>3148302</v>
      </c>
      <c r="D467" s="2" t="n">
        <v>3202871</v>
      </c>
      <c r="G467" s="2" t="s">
        <v>540</v>
      </c>
    </row>
    <row r="468" customFormat="false" ht="13.2" hidden="false" customHeight="false" outlineLevel="0" collapsed="false">
      <c r="A468" s="6" t="n">
        <f aca="false">1+A467</f>
        <v>467</v>
      </c>
      <c r="B468" s="1" t="n">
        <v>17</v>
      </c>
      <c r="C468" s="2" t="n">
        <v>3276846</v>
      </c>
      <c r="D468" s="2" t="n">
        <v>3283500</v>
      </c>
      <c r="F468" s="2" t="s">
        <v>541</v>
      </c>
    </row>
    <row r="469" customFormat="false" ht="13.2" hidden="false" customHeight="false" outlineLevel="0" collapsed="false">
      <c r="A469" s="6" t="n">
        <f aca="false">1+A468</f>
        <v>468</v>
      </c>
      <c r="B469" s="1" t="n">
        <v>17</v>
      </c>
      <c r="C469" s="2" t="n">
        <v>5237592</v>
      </c>
      <c r="D469" s="2" t="n">
        <v>5242894</v>
      </c>
      <c r="F469" s="2" t="s">
        <v>542</v>
      </c>
    </row>
    <row r="470" customFormat="false" ht="13.2" hidden="false" customHeight="false" outlineLevel="0" collapsed="false">
      <c r="A470" s="6" t="n">
        <f aca="false">1+A469</f>
        <v>469</v>
      </c>
      <c r="B470" s="1" t="n">
        <v>17</v>
      </c>
      <c r="C470" s="2" t="n">
        <v>6176687</v>
      </c>
      <c r="D470" s="2" t="n">
        <v>6424256</v>
      </c>
      <c r="G470" s="2" t="s">
        <v>543</v>
      </c>
    </row>
    <row r="471" customFormat="false" ht="13.2" hidden="false" customHeight="false" outlineLevel="0" collapsed="false">
      <c r="A471" s="6" t="n">
        <f aca="false">1+A470</f>
        <v>470</v>
      </c>
      <c r="B471" s="1" t="n">
        <v>17</v>
      </c>
      <c r="C471" s="2" t="n">
        <v>7213847</v>
      </c>
      <c r="D471" s="2" t="n">
        <v>7254139</v>
      </c>
      <c r="E471" s="2" t="s">
        <v>544</v>
      </c>
    </row>
    <row r="472" customFormat="false" ht="13.2" hidden="false" customHeight="false" outlineLevel="0" collapsed="false">
      <c r="A472" s="6" t="n">
        <f aca="false">1+A471</f>
        <v>471</v>
      </c>
      <c r="B472" s="1" t="n">
        <v>17</v>
      </c>
      <c r="C472" s="2" t="n">
        <v>12331713</v>
      </c>
      <c r="D472" s="2" t="n">
        <v>12506471</v>
      </c>
      <c r="G472" s="2" t="s">
        <v>545</v>
      </c>
    </row>
    <row r="473" customFormat="false" ht="13.2" hidden="false" customHeight="false" outlineLevel="0" collapsed="false">
      <c r="A473" s="6" t="n">
        <f aca="false">1+A472</f>
        <v>472</v>
      </c>
      <c r="B473" s="1" t="n">
        <v>17</v>
      </c>
      <c r="C473" s="2" t="n">
        <v>15002419</v>
      </c>
      <c r="D473" s="2" t="n">
        <v>15372017</v>
      </c>
      <c r="G473" s="2" t="s">
        <v>546</v>
      </c>
    </row>
    <row r="474" customFormat="false" ht="13.2" hidden="false" customHeight="false" outlineLevel="0" collapsed="false">
      <c r="A474" s="6" t="n">
        <f aca="false">1+A473</f>
        <v>473</v>
      </c>
      <c r="B474" s="1" t="n">
        <v>17</v>
      </c>
      <c r="C474" s="2" t="n">
        <v>19556667</v>
      </c>
      <c r="D474" s="2" t="n">
        <v>20190147</v>
      </c>
      <c r="G474" s="2" t="s">
        <v>547</v>
      </c>
    </row>
    <row r="475" customFormat="false" ht="13.2" hidden="false" customHeight="false" outlineLevel="0" collapsed="false">
      <c r="A475" s="6" t="n">
        <f aca="false">1+A474</f>
        <v>474</v>
      </c>
      <c r="B475" s="1" t="n">
        <v>17</v>
      </c>
      <c r="C475" s="2" t="n">
        <v>21054363</v>
      </c>
      <c r="D475" s="2" t="n">
        <v>21100160</v>
      </c>
      <c r="G475" s="2" t="s">
        <v>548</v>
      </c>
    </row>
    <row r="476" customFormat="false" ht="13.2" hidden="false" customHeight="false" outlineLevel="0" collapsed="false">
      <c r="A476" s="6" t="n">
        <f aca="false">1+A475</f>
        <v>475</v>
      </c>
      <c r="B476" s="1" t="n">
        <v>17</v>
      </c>
      <c r="C476" s="2" t="n">
        <v>23754944</v>
      </c>
      <c r="D476" s="2" t="n">
        <v>23888985</v>
      </c>
      <c r="G476" s="2" t="s">
        <v>549</v>
      </c>
    </row>
    <row r="477" customFormat="false" ht="13.2" hidden="false" customHeight="false" outlineLevel="0" collapsed="false">
      <c r="A477" s="6" t="n">
        <f aca="false">1+A476</f>
        <v>476</v>
      </c>
      <c r="B477" s="1" t="n">
        <v>17</v>
      </c>
      <c r="C477" s="2" t="n">
        <v>24499559</v>
      </c>
      <c r="D477" s="2" t="n">
        <v>24727631</v>
      </c>
      <c r="G477" s="2" t="s">
        <v>550</v>
      </c>
    </row>
    <row r="478" customFormat="false" ht="13.2" hidden="false" customHeight="false" outlineLevel="0" collapsed="false">
      <c r="A478" s="6" t="n">
        <f aca="false">1+A477</f>
        <v>477</v>
      </c>
      <c r="B478" s="1" t="n">
        <v>17</v>
      </c>
      <c r="C478" s="2" t="n">
        <v>28816786</v>
      </c>
      <c r="D478" s="2" t="n">
        <v>28894976</v>
      </c>
      <c r="G478" s="2" t="s">
        <v>551</v>
      </c>
    </row>
    <row r="479" customFormat="false" ht="13.2" hidden="false" customHeight="false" outlineLevel="0" collapsed="false">
      <c r="A479" s="6" t="n">
        <f aca="false">1+A478</f>
        <v>478</v>
      </c>
      <c r="B479" s="1" t="n">
        <v>17</v>
      </c>
      <c r="C479" s="2" t="n">
        <v>32795580</v>
      </c>
      <c r="D479" s="2" t="n">
        <v>32877146</v>
      </c>
      <c r="G479" s="2" t="s">
        <v>552</v>
      </c>
    </row>
    <row r="480" customFormat="false" ht="13.2" hidden="false" customHeight="false" outlineLevel="0" collapsed="false">
      <c r="A480" s="6" t="n">
        <f aca="false">1+A479</f>
        <v>479</v>
      </c>
      <c r="B480" s="1" t="n">
        <v>17</v>
      </c>
      <c r="C480" s="2" t="n">
        <v>39145131</v>
      </c>
      <c r="D480" s="2" t="n">
        <v>39247600</v>
      </c>
      <c r="G480" s="2" t="s">
        <v>553</v>
      </c>
    </row>
    <row r="481" customFormat="false" ht="13.2" hidden="false" customHeight="false" outlineLevel="0" collapsed="false">
      <c r="A481" s="6" t="n">
        <f aca="false">1+A480</f>
        <v>480</v>
      </c>
      <c r="B481" s="1" t="n">
        <v>17</v>
      </c>
      <c r="C481" s="2" t="n">
        <v>41104253</v>
      </c>
      <c r="D481" s="2" t="n">
        <v>41268655</v>
      </c>
      <c r="G481" s="2" t="s">
        <v>554</v>
      </c>
    </row>
    <row r="482" customFormat="false" ht="13.2" hidden="false" customHeight="false" outlineLevel="0" collapsed="false">
      <c r="A482" s="6" t="n">
        <f aca="false">1+A481</f>
        <v>481</v>
      </c>
      <c r="B482" s="1" t="n">
        <v>17</v>
      </c>
      <c r="C482" s="2" t="n">
        <v>41456594</v>
      </c>
      <c r="D482" s="2" t="n">
        <v>41466701</v>
      </c>
      <c r="F482" s="2" t="s">
        <v>555</v>
      </c>
    </row>
    <row r="483" customFormat="false" ht="13.2" hidden="false" customHeight="false" outlineLevel="0" collapsed="false">
      <c r="A483" s="6" t="n">
        <f aca="false">1+A482</f>
        <v>482</v>
      </c>
      <c r="B483" s="1" t="n">
        <v>17</v>
      </c>
      <c r="C483" s="2" t="n">
        <v>41574715</v>
      </c>
      <c r="D483" s="2" t="n">
        <v>41810696</v>
      </c>
      <c r="G483" s="2" t="s">
        <v>556</v>
      </c>
    </row>
    <row r="484" customFormat="false" ht="13.2" hidden="false" customHeight="false" outlineLevel="0" collapsed="false">
      <c r="A484" s="6" t="n">
        <f aca="false">1+A483</f>
        <v>483</v>
      </c>
      <c r="B484" s="1" t="n">
        <v>17</v>
      </c>
      <c r="C484" s="2" t="n">
        <v>42057000</v>
      </c>
      <c r="D484" s="2" t="n">
        <v>42075000</v>
      </c>
      <c r="E484" s="2" t="s">
        <v>557</v>
      </c>
    </row>
    <row r="485" customFormat="false" ht="13.2" hidden="false" customHeight="false" outlineLevel="0" collapsed="false">
      <c r="A485" s="6" t="n">
        <f aca="false">1+A484</f>
        <v>484</v>
      </c>
      <c r="B485" s="1" t="n">
        <v>17</v>
      </c>
      <c r="C485" s="2" t="n">
        <v>48084645</v>
      </c>
      <c r="D485" s="2" t="n">
        <v>48093999</v>
      </c>
      <c r="F485" s="2" t="s">
        <v>558</v>
      </c>
    </row>
    <row r="486" customFormat="false" ht="13.2" hidden="false" customHeight="false" outlineLevel="0" collapsed="false">
      <c r="A486" s="6" t="n">
        <f aca="false">1+A485</f>
        <v>485</v>
      </c>
      <c r="B486" s="1" t="n">
        <v>17</v>
      </c>
      <c r="C486" s="2" t="n">
        <v>49957193</v>
      </c>
      <c r="D486" s="2" t="n">
        <v>49968394</v>
      </c>
      <c r="F486" s="2" t="s">
        <v>559</v>
      </c>
    </row>
    <row r="487" customFormat="false" ht="13.2" hidden="false" customHeight="false" outlineLevel="0" collapsed="false">
      <c r="A487" s="6" t="n">
        <f aca="false">1+A486</f>
        <v>486</v>
      </c>
      <c r="B487" s="1" t="n">
        <v>17</v>
      </c>
      <c r="C487" s="2" t="n">
        <v>55927861</v>
      </c>
      <c r="D487" s="2" t="n">
        <v>56302479</v>
      </c>
      <c r="G487" s="2" t="s">
        <v>560</v>
      </c>
    </row>
    <row r="488" customFormat="false" ht="13.2" hidden="false" customHeight="false" outlineLevel="0" collapsed="false">
      <c r="A488" s="6" t="n">
        <f aca="false">1+A487</f>
        <v>487</v>
      </c>
      <c r="B488" s="1" t="n">
        <v>17</v>
      </c>
      <c r="C488" s="2" t="n">
        <v>72513066</v>
      </c>
      <c r="D488" s="2" t="n">
        <v>72578890</v>
      </c>
      <c r="G488" s="2" t="s">
        <v>561</v>
      </c>
    </row>
    <row r="489" customFormat="false" ht="13.2" hidden="false" customHeight="false" outlineLevel="0" collapsed="false">
      <c r="A489" s="6" t="n">
        <f aca="false">1+A488</f>
        <v>488</v>
      </c>
      <c r="B489" s="1" t="n">
        <v>17</v>
      </c>
      <c r="C489" s="2" t="n">
        <v>72977869</v>
      </c>
      <c r="D489" s="2" t="n">
        <v>73029732</v>
      </c>
      <c r="E489" s="2" t="s">
        <v>562</v>
      </c>
    </row>
    <row r="490" customFormat="false" ht="13.2" hidden="false" customHeight="false" outlineLevel="0" collapsed="false">
      <c r="A490" s="6" t="n">
        <f aca="false">1+A489</f>
        <v>489</v>
      </c>
      <c r="B490" s="1" t="n">
        <v>17</v>
      </c>
      <c r="C490" s="2" t="n">
        <v>73354787</v>
      </c>
      <c r="D490" s="2" t="n">
        <v>73412902</v>
      </c>
      <c r="G490" s="2" t="s">
        <v>563</v>
      </c>
    </row>
    <row r="491" customFormat="false" ht="13.2" hidden="false" customHeight="false" outlineLevel="0" collapsed="false">
      <c r="A491" s="6" t="n">
        <f aca="false">1+A490</f>
        <v>490</v>
      </c>
      <c r="B491" s="1" t="n">
        <v>17</v>
      </c>
      <c r="C491" s="2" t="n">
        <v>74025000</v>
      </c>
      <c r="D491" s="2" t="n">
        <v>74115000</v>
      </c>
      <c r="E491" s="2" t="s">
        <v>564</v>
      </c>
    </row>
    <row r="492" customFormat="false" ht="39.6" hidden="false" customHeight="false" outlineLevel="0" collapsed="false">
      <c r="A492" s="6" t="n">
        <f aca="false">1+A491</f>
        <v>491</v>
      </c>
      <c r="B492" s="1" t="n">
        <v>17</v>
      </c>
      <c r="C492" s="2" t="n">
        <v>74238123</v>
      </c>
      <c r="D492" s="2" t="n">
        <v>74413301</v>
      </c>
      <c r="E492" s="2" t="s">
        <v>565</v>
      </c>
      <c r="F492" s="2" t="s">
        <v>566</v>
      </c>
    </row>
    <row r="493" customFormat="false" ht="13.2" hidden="false" customHeight="false" outlineLevel="0" collapsed="false">
      <c r="A493" s="6" t="n">
        <f aca="false">1+A492</f>
        <v>492</v>
      </c>
      <c r="B493" s="1" t="n">
        <v>17</v>
      </c>
      <c r="C493" s="2" t="n">
        <v>74420465</v>
      </c>
      <c r="D493" s="2" t="n">
        <v>74594744</v>
      </c>
      <c r="G493" s="2" t="s">
        <v>567</v>
      </c>
    </row>
    <row r="494" customFormat="false" ht="26.4" hidden="false" customHeight="false" outlineLevel="0" collapsed="false">
      <c r="A494" s="6" t="n">
        <f aca="false">1+A493</f>
        <v>493</v>
      </c>
      <c r="B494" s="1" t="n">
        <v>17</v>
      </c>
      <c r="C494" s="2" t="n">
        <v>75022433</v>
      </c>
      <c r="D494" s="2" t="n">
        <v>75216600</v>
      </c>
      <c r="F494" s="2" t="s">
        <v>568</v>
      </c>
      <c r="G494" s="2" t="s">
        <v>569</v>
      </c>
    </row>
    <row r="495" customFormat="false" ht="13.2" hidden="false" customHeight="false" outlineLevel="0" collapsed="false">
      <c r="A495" s="6" t="n">
        <f aca="false">1+A494</f>
        <v>494</v>
      </c>
      <c r="B495" s="1" t="n">
        <v>17</v>
      </c>
      <c r="C495" s="2" t="n">
        <v>75520590</v>
      </c>
      <c r="D495" s="2" t="n">
        <v>76487768</v>
      </c>
      <c r="G495" s="2" t="s">
        <v>570</v>
      </c>
    </row>
    <row r="496" customFormat="false" ht="13.2" hidden="false" customHeight="false" outlineLevel="0" collapsed="false">
      <c r="A496" s="6" t="n">
        <f aca="false">1+A495</f>
        <v>495</v>
      </c>
      <c r="B496" s="1" t="n">
        <v>18</v>
      </c>
      <c r="C496" s="2" t="n">
        <v>5424378</v>
      </c>
      <c r="D496" s="2" t="n">
        <v>5486557</v>
      </c>
      <c r="G496" s="2" t="s">
        <v>571</v>
      </c>
    </row>
    <row r="497" customFormat="false" ht="13.2" hidden="false" customHeight="false" outlineLevel="0" collapsed="false">
      <c r="A497" s="6" t="n">
        <f aca="false">1+A496</f>
        <v>496</v>
      </c>
      <c r="B497" s="1" t="n">
        <v>18</v>
      </c>
      <c r="C497" s="2" t="n">
        <v>8693124</v>
      </c>
      <c r="D497" s="2" t="n">
        <v>8697941</v>
      </c>
      <c r="F497" s="2" t="s">
        <v>572</v>
      </c>
    </row>
    <row r="498" customFormat="false" ht="13.2" hidden="false" customHeight="false" outlineLevel="0" collapsed="false">
      <c r="A498" s="6" t="n">
        <f aca="false">1+A497</f>
        <v>497</v>
      </c>
      <c r="B498" s="1" t="n">
        <v>18</v>
      </c>
      <c r="C498" s="2" t="n">
        <v>8936151</v>
      </c>
      <c r="D498" s="2" t="n">
        <v>8946596</v>
      </c>
      <c r="F498" s="2" t="s">
        <v>573</v>
      </c>
    </row>
    <row r="499" customFormat="false" ht="13.2" hidden="false" customHeight="false" outlineLevel="0" collapsed="false">
      <c r="A499" s="6" t="n">
        <f aca="false">1+A498</f>
        <v>498</v>
      </c>
      <c r="B499" s="1" t="n">
        <v>18</v>
      </c>
      <c r="C499" s="2" t="n">
        <v>9454783</v>
      </c>
      <c r="D499" s="2" t="n">
        <v>9803708</v>
      </c>
      <c r="G499" s="2" t="s">
        <v>574</v>
      </c>
    </row>
    <row r="500" customFormat="false" ht="13.2" hidden="false" customHeight="false" outlineLevel="0" collapsed="false">
      <c r="A500" s="6" t="n">
        <f aca="false">1+A499</f>
        <v>499</v>
      </c>
      <c r="B500" s="1" t="n">
        <v>18</v>
      </c>
      <c r="C500" s="2" t="n">
        <v>10398490</v>
      </c>
      <c r="D500" s="2" t="n">
        <v>10604602</v>
      </c>
      <c r="G500" s="2" t="s">
        <v>575</v>
      </c>
    </row>
    <row r="501" customFormat="false" ht="66" hidden="false" customHeight="false" outlineLevel="0" collapsed="false">
      <c r="A501" s="6" t="n">
        <f aca="false">1+A500</f>
        <v>500</v>
      </c>
      <c r="B501" s="1" t="n">
        <v>18</v>
      </c>
      <c r="C501" s="2" t="n">
        <v>11585267</v>
      </c>
      <c r="D501" s="2" t="n">
        <v>11732499</v>
      </c>
      <c r="F501" s="2" t="s">
        <v>576</v>
      </c>
    </row>
    <row r="502" customFormat="false" ht="26.4" hidden="false" customHeight="false" outlineLevel="0" collapsed="false">
      <c r="A502" s="6" t="n">
        <f aca="false">1+A501</f>
        <v>501</v>
      </c>
      <c r="B502" s="1" t="n">
        <v>18</v>
      </c>
      <c r="C502" s="2" t="n">
        <v>12576378</v>
      </c>
      <c r="D502" s="2" t="n">
        <v>12663557</v>
      </c>
      <c r="E502" s="2" t="s">
        <v>577</v>
      </c>
      <c r="F502" s="2" t="s">
        <v>578</v>
      </c>
    </row>
    <row r="503" customFormat="false" ht="13.2" hidden="false" customHeight="false" outlineLevel="0" collapsed="false">
      <c r="A503" s="6" t="n">
        <f aca="false">1+A502</f>
        <v>502</v>
      </c>
      <c r="B503" s="1" t="n">
        <v>18</v>
      </c>
      <c r="C503" s="2" t="n">
        <v>13142842</v>
      </c>
      <c r="D503" s="2" t="n">
        <v>13864212</v>
      </c>
      <c r="G503" s="2" t="s">
        <v>579</v>
      </c>
    </row>
    <row r="504" customFormat="false" ht="13.2" hidden="false" customHeight="false" outlineLevel="0" collapsed="false">
      <c r="A504" s="6" t="n">
        <f aca="false">1+A503</f>
        <v>503</v>
      </c>
      <c r="B504" s="1" t="n">
        <v>18</v>
      </c>
      <c r="C504" s="2" t="n">
        <v>14957820</v>
      </c>
      <c r="D504" s="2" t="n">
        <v>14969280</v>
      </c>
      <c r="F504" s="2" t="s">
        <v>580</v>
      </c>
    </row>
    <row r="505" customFormat="false" ht="13.2" hidden="false" customHeight="false" outlineLevel="0" collapsed="false">
      <c r="A505" s="6" t="n">
        <f aca="false">1+A504</f>
        <v>504</v>
      </c>
      <c r="B505" s="1" t="n">
        <v>18</v>
      </c>
      <c r="C505" s="2" t="n">
        <v>18393313</v>
      </c>
      <c r="D505" s="2" t="n">
        <v>18481322</v>
      </c>
      <c r="G505" s="2" t="s">
        <v>581</v>
      </c>
    </row>
    <row r="506" customFormat="false" ht="13.2" hidden="false" customHeight="false" outlineLevel="0" collapsed="false">
      <c r="A506" s="6" t="n">
        <f aca="false">1+A505</f>
        <v>505</v>
      </c>
      <c r="B506" s="1" t="n">
        <v>18</v>
      </c>
      <c r="C506" s="2" t="n">
        <v>20977959</v>
      </c>
      <c r="D506" s="2" t="n">
        <v>21098149</v>
      </c>
      <c r="G506" s="2" t="s">
        <v>582</v>
      </c>
    </row>
    <row r="507" customFormat="false" ht="13.2" hidden="false" customHeight="false" outlineLevel="0" collapsed="false">
      <c r="A507" s="6" t="n">
        <f aca="false">1+A506</f>
        <v>506</v>
      </c>
      <c r="B507" s="1" t="n">
        <v>18</v>
      </c>
      <c r="C507" s="2" t="n">
        <v>34866810</v>
      </c>
      <c r="D507" s="2" t="n">
        <v>34934949</v>
      </c>
      <c r="G507" s="2" t="s">
        <v>583</v>
      </c>
    </row>
    <row r="508" customFormat="false" ht="13.2" hidden="false" customHeight="false" outlineLevel="0" collapsed="false">
      <c r="A508" s="6" t="n">
        <f aca="false">1+A507</f>
        <v>507</v>
      </c>
      <c r="B508" s="1" t="n">
        <v>18</v>
      </c>
      <c r="C508" s="2" t="n">
        <v>48593919</v>
      </c>
      <c r="D508" s="2" t="n">
        <v>48725107</v>
      </c>
      <c r="G508" s="2" t="s">
        <v>584</v>
      </c>
    </row>
    <row r="509" customFormat="false" ht="13.2" hidden="false" customHeight="false" outlineLevel="0" collapsed="false">
      <c r="A509" s="6" t="n">
        <f aca="false">1+A508</f>
        <v>508</v>
      </c>
      <c r="B509" s="1" t="n">
        <v>18</v>
      </c>
      <c r="C509" s="2" t="n">
        <v>50301000</v>
      </c>
      <c r="D509" s="2" t="n">
        <v>50553518</v>
      </c>
      <c r="E509" s="2" t="s">
        <v>585</v>
      </c>
      <c r="F509" s="2" t="s">
        <v>586</v>
      </c>
    </row>
    <row r="510" customFormat="false" ht="13.2" hidden="false" customHeight="false" outlineLevel="0" collapsed="false">
      <c r="A510" s="6" t="n">
        <f aca="false">1+A509</f>
        <v>509</v>
      </c>
      <c r="B510" s="1" t="n">
        <v>18</v>
      </c>
      <c r="C510" s="2" t="n">
        <v>51135000</v>
      </c>
      <c r="D510" s="2" t="n">
        <v>51193880</v>
      </c>
      <c r="E510" s="2" t="s">
        <v>587</v>
      </c>
      <c r="F510" s="2" t="s">
        <v>588</v>
      </c>
    </row>
    <row r="511" customFormat="false" ht="13.2" hidden="false" customHeight="false" outlineLevel="0" collapsed="false">
      <c r="A511" s="6" t="n">
        <f aca="false">1+A510</f>
        <v>510</v>
      </c>
      <c r="B511" s="1" t="n">
        <v>18</v>
      </c>
      <c r="C511" s="2" t="n">
        <v>52510118</v>
      </c>
      <c r="D511" s="2" t="n">
        <v>52602939</v>
      </c>
      <c r="G511" s="2" t="s">
        <v>589</v>
      </c>
    </row>
    <row r="512" customFormat="false" ht="13.2" hidden="false" customHeight="false" outlineLevel="0" collapsed="false">
      <c r="A512" s="6" t="n">
        <f aca="false">1+A511</f>
        <v>511</v>
      </c>
      <c r="B512" s="1" t="n">
        <v>18</v>
      </c>
      <c r="C512" s="2" t="n">
        <v>52748165</v>
      </c>
      <c r="D512" s="2" t="n">
        <v>52852779</v>
      </c>
      <c r="G512" s="2" t="s">
        <v>590</v>
      </c>
    </row>
    <row r="513" customFormat="false" ht="39.6" hidden="false" customHeight="false" outlineLevel="0" collapsed="false">
      <c r="A513" s="6" t="n">
        <f aca="false">1+A512</f>
        <v>512</v>
      </c>
      <c r="B513" s="1" t="n">
        <v>18</v>
      </c>
      <c r="C513" s="2" t="n">
        <v>57092062</v>
      </c>
      <c r="D513" s="2" t="n">
        <v>57270472</v>
      </c>
      <c r="E513" s="2" t="s">
        <v>591</v>
      </c>
      <c r="F513" s="2" t="s">
        <v>592</v>
      </c>
    </row>
    <row r="514" customFormat="false" ht="13.2" hidden="false" customHeight="false" outlineLevel="0" collapsed="false">
      <c r="A514" s="6" t="n">
        <f aca="false">1+A513</f>
        <v>513</v>
      </c>
      <c r="B514" s="1" t="n">
        <v>18</v>
      </c>
      <c r="C514" s="2" t="n">
        <v>57412977</v>
      </c>
      <c r="D514" s="2" t="n">
        <v>57460325</v>
      </c>
      <c r="G514" s="2" t="s">
        <v>593</v>
      </c>
    </row>
    <row r="515" customFormat="false" ht="13.2" hidden="false" customHeight="false" outlineLevel="0" collapsed="false">
      <c r="A515" s="6" t="n">
        <f aca="false">1+A514</f>
        <v>514</v>
      </c>
      <c r="B515" s="1" t="n">
        <v>18</v>
      </c>
      <c r="C515" s="2" t="n">
        <v>58027360</v>
      </c>
      <c r="D515" s="2" t="n">
        <v>58148549</v>
      </c>
      <c r="E515" s="2" t="s">
        <v>594</v>
      </c>
      <c r="G515" s="2" t="s">
        <v>595</v>
      </c>
    </row>
    <row r="516" customFormat="false" ht="13.2" hidden="false" customHeight="false" outlineLevel="0" collapsed="false">
      <c r="A516" s="6" t="n">
        <f aca="false">1+A515</f>
        <v>515</v>
      </c>
      <c r="B516" s="1" t="n">
        <v>18</v>
      </c>
      <c r="C516" s="2" t="n">
        <v>59201149</v>
      </c>
      <c r="D516" s="2" t="n">
        <v>59224119</v>
      </c>
      <c r="E516" s="2" t="s">
        <v>596</v>
      </c>
    </row>
    <row r="517" customFormat="false" ht="13.2" hidden="false" customHeight="false" outlineLevel="0" collapsed="false">
      <c r="A517" s="6" t="n">
        <f aca="false">1+A516</f>
        <v>516</v>
      </c>
      <c r="B517" s="1" t="n">
        <v>18</v>
      </c>
      <c r="C517" s="2" t="n">
        <v>60243680</v>
      </c>
      <c r="D517" s="2" t="n">
        <v>60281875</v>
      </c>
      <c r="E517" s="2" t="s">
        <v>597</v>
      </c>
    </row>
    <row r="518" customFormat="false" ht="13.2" hidden="false" customHeight="false" outlineLevel="0" collapsed="false">
      <c r="A518" s="6" t="n">
        <f aca="false">1+A517</f>
        <v>517</v>
      </c>
      <c r="B518" s="1" t="n">
        <v>18</v>
      </c>
      <c r="C518" s="2" t="n">
        <v>60878495</v>
      </c>
      <c r="D518" s="2" t="n">
        <v>60958687</v>
      </c>
      <c r="G518" s="2" t="s">
        <v>598</v>
      </c>
    </row>
    <row r="519" customFormat="false" ht="13.2" hidden="false" customHeight="false" outlineLevel="0" collapsed="false">
      <c r="A519" s="6" t="n">
        <f aca="false">1+A518</f>
        <v>518</v>
      </c>
      <c r="B519" s="1" t="n">
        <v>18</v>
      </c>
      <c r="C519" s="2" t="n">
        <v>61095494</v>
      </c>
      <c r="D519" s="2" t="n">
        <v>61142079</v>
      </c>
      <c r="G519" s="2" t="s">
        <v>599</v>
      </c>
    </row>
    <row r="520" customFormat="false" ht="13.2" hidden="false" customHeight="false" outlineLevel="0" collapsed="false">
      <c r="A520" s="6" t="n">
        <f aca="false">1+A519</f>
        <v>519</v>
      </c>
      <c r="B520" s="1" t="n">
        <v>18</v>
      </c>
      <c r="C520" s="2" t="n">
        <v>61376379</v>
      </c>
      <c r="D520" s="2" t="n">
        <v>61498031</v>
      </c>
      <c r="E520" s="2" t="s">
        <v>600</v>
      </c>
      <c r="I520" s="2" t="s">
        <v>601</v>
      </c>
    </row>
    <row r="521" customFormat="false" ht="26.4" hidden="false" customHeight="false" outlineLevel="0" collapsed="false">
      <c r="A521" s="6" t="n">
        <f aca="false">1+A520</f>
        <v>520</v>
      </c>
      <c r="B521" s="1" t="n">
        <v>18</v>
      </c>
      <c r="C521" s="2" t="n">
        <v>61518601</v>
      </c>
      <c r="D521" s="2" t="n">
        <v>61570402</v>
      </c>
      <c r="F521" s="2" t="s">
        <v>602</v>
      </c>
      <c r="I521" s="2" t="s">
        <v>601</v>
      </c>
    </row>
    <row r="522" customFormat="false" ht="26.4" hidden="false" customHeight="false" outlineLevel="0" collapsed="false">
      <c r="A522" s="6" t="n">
        <f aca="false">1+A521</f>
        <v>521</v>
      </c>
      <c r="B522" s="1" t="n">
        <v>18</v>
      </c>
      <c r="C522" s="2" t="n">
        <v>61579699</v>
      </c>
      <c r="D522" s="2" t="n">
        <v>61893000</v>
      </c>
      <c r="E522" s="2" t="s">
        <v>603</v>
      </c>
      <c r="F522" s="2" t="s">
        <v>604</v>
      </c>
      <c r="I522" s="2" t="s">
        <v>601</v>
      </c>
    </row>
    <row r="523" customFormat="false" ht="13.2" hidden="false" customHeight="false" outlineLevel="0" collapsed="false">
      <c r="A523" s="6" t="n">
        <f aca="false">1+A522</f>
        <v>522</v>
      </c>
      <c r="B523" s="1" t="n">
        <v>18</v>
      </c>
      <c r="C523" s="2" t="n">
        <v>62103365</v>
      </c>
      <c r="D523" s="2" t="n">
        <v>62373059</v>
      </c>
      <c r="G523" s="2" t="s">
        <v>605</v>
      </c>
    </row>
    <row r="524" customFormat="false" ht="13.2" hidden="false" customHeight="false" outlineLevel="0" collapsed="false">
      <c r="A524" s="6" t="n">
        <f aca="false">1+A523</f>
        <v>523</v>
      </c>
      <c r="B524" s="1" t="n">
        <v>18</v>
      </c>
      <c r="C524" s="2" t="n">
        <v>62958480</v>
      </c>
      <c r="D524" s="2" t="n">
        <v>63029549</v>
      </c>
      <c r="G524" s="2" t="s">
        <v>606</v>
      </c>
    </row>
    <row r="525" customFormat="false" ht="52.8" hidden="false" customHeight="false" outlineLevel="0" collapsed="false">
      <c r="A525" s="6" t="n">
        <f aca="false">1+A524</f>
        <v>524</v>
      </c>
      <c r="B525" s="1" t="n">
        <v>18</v>
      </c>
      <c r="C525" s="2" t="n">
        <v>63405000</v>
      </c>
      <c r="D525" s="2" t="n">
        <v>63513000</v>
      </c>
      <c r="E525" s="2" t="s">
        <v>607</v>
      </c>
      <c r="F525" s="2" t="s">
        <v>608</v>
      </c>
    </row>
    <row r="526" customFormat="false" ht="13.2" hidden="false" customHeight="false" outlineLevel="0" collapsed="false">
      <c r="A526" s="6" t="n">
        <f aca="false">1+A525</f>
        <v>525</v>
      </c>
      <c r="B526" s="1" t="n">
        <v>18</v>
      </c>
      <c r="C526" s="2" t="n">
        <v>63828576</v>
      </c>
      <c r="D526" s="2" t="n">
        <v>63869067</v>
      </c>
      <c r="E526" s="2" t="s">
        <v>609</v>
      </c>
    </row>
    <row r="527" customFormat="false" ht="13.2" hidden="false" customHeight="false" outlineLevel="0" collapsed="false">
      <c r="A527" s="6" t="n">
        <f aca="false">1+A526</f>
        <v>526</v>
      </c>
      <c r="B527" s="1" t="n">
        <v>18</v>
      </c>
      <c r="C527" s="2" t="n">
        <v>65897855</v>
      </c>
      <c r="D527" s="2" t="n">
        <v>65908700</v>
      </c>
      <c r="F527" s="2" t="s">
        <v>610</v>
      </c>
    </row>
    <row r="528" customFormat="false" ht="13.2" hidden="false" customHeight="false" outlineLevel="0" collapsed="false">
      <c r="A528" s="6" t="n">
        <f aca="false">1+A527</f>
        <v>527</v>
      </c>
      <c r="B528" s="1" t="n">
        <v>19</v>
      </c>
      <c r="C528" s="2" t="n">
        <v>627899</v>
      </c>
      <c r="D528" s="2" t="n">
        <v>635699</v>
      </c>
      <c r="F528" s="2" t="s">
        <v>611</v>
      </c>
    </row>
    <row r="529" customFormat="false" ht="13.2" hidden="false" customHeight="false" outlineLevel="0" collapsed="false">
      <c r="A529" s="6" t="n">
        <f aca="false">1+A528</f>
        <v>528</v>
      </c>
      <c r="B529" s="1" t="n">
        <v>19</v>
      </c>
      <c r="C529" s="2" t="n">
        <v>1421037</v>
      </c>
      <c r="D529" s="2" t="n">
        <v>1421037</v>
      </c>
      <c r="H529" s="2" t="s">
        <v>612</v>
      </c>
    </row>
    <row r="530" customFormat="false" ht="13.2" hidden="false" customHeight="false" outlineLevel="0" collapsed="false">
      <c r="A530" s="6" t="n">
        <f aca="false">1+A529</f>
        <v>529</v>
      </c>
      <c r="B530" s="1" t="n">
        <v>19</v>
      </c>
      <c r="C530" s="2" t="n">
        <v>1478099</v>
      </c>
      <c r="D530" s="2" t="n">
        <v>1505030</v>
      </c>
      <c r="F530" s="2" t="s">
        <v>613</v>
      </c>
    </row>
    <row r="531" customFormat="false" ht="13.2" hidden="false" customHeight="false" outlineLevel="0" collapsed="false">
      <c r="A531" s="6" t="n">
        <f aca="false">1+A530</f>
        <v>530</v>
      </c>
      <c r="B531" s="1" t="n">
        <v>19</v>
      </c>
      <c r="C531" s="2" t="n">
        <v>3483000</v>
      </c>
      <c r="D531" s="2" t="n">
        <v>3537000</v>
      </c>
      <c r="E531" s="2" t="s">
        <v>614</v>
      </c>
    </row>
    <row r="532" customFormat="false" ht="13.2" hidden="false" customHeight="false" outlineLevel="0" collapsed="false">
      <c r="A532" s="6" t="n">
        <f aca="false">1+A531</f>
        <v>531</v>
      </c>
      <c r="B532" s="1" t="n">
        <v>19</v>
      </c>
      <c r="C532" s="2" t="n">
        <v>4608304</v>
      </c>
      <c r="D532" s="2" t="n">
        <v>4672381</v>
      </c>
      <c r="E532" s="2" t="s">
        <v>615</v>
      </c>
    </row>
    <row r="533" customFormat="false" ht="13.2" hidden="false" customHeight="false" outlineLevel="0" collapsed="false">
      <c r="A533" s="6" t="n">
        <f aca="false">1+A532</f>
        <v>532</v>
      </c>
      <c r="B533" s="1" t="n">
        <v>19</v>
      </c>
      <c r="C533" s="2" t="n">
        <v>4755000</v>
      </c>
      <c r="D533" s="2" t="n">
        <v>4785000</v>
      </c>
      <c r="E533" s="2" t="s">
        <v>616</v>
      </c>
    </row>
    <row r="534" customFormat="false" ht="13.2" hidden="false" customHeight="false" outlineLevel="0" collapsed="false">
      <c r="A534" s="6" t="n">
        <f aca="false">1+A533</f>
        <v>533</v>
      </c>
      <c r="B534" s="1" t="n">
        <v>19</v>
      </c>
      <c r="C534" s="2" t="n">
        <v>5976461</v>
      </c>
      <c r="D534" s="2" t="n">
        <v>5983184</v>
      </c>
      <c r="F534" s="2" t="s">
        <v>617</v>
      </c>
    </row>
    <row r="535" customFormat="false" ht="13.2" hidden="false" customHeight="false" outlineLevel="0" collapsed="false">
      <c r="A535" s="6" t="n">
        <f aca="false">1+A534</f>
        <v>534</v>
      </c>
      <c r="B535" s="1" t="n">
        <v>19</v>
      </c>
      <c r="C535" s="2" t="n">
        <v>8265000</v>
      </c>
      <c r="D535" s="2" t="n">
        <v>8325000</v>
      </c>
      <c r="E535" s="2" t="s">
        <v>618</v>
      </c>
    </row>
    <row r="536" customFormat="false" ht="13.2" hidden="false" customHeight="false" outlineLevel="0" collapsed="false">
      <c r="A536" s="6" t="n">
        <f aca="false">1+A535</f>
        <v>535</v>
      </c>
      <c r="B536" s="1" t="n">
        <v>19</v>
      </c>
      <c r="C536" s="2" t="n">
        <v>9443119</v>
      </c>
      <c r="D536" s="2" t="n">
        <v>9557816</v>
      </c>
      <c r="G536" s="2" t="s">
        <v>619</v>
      </c>
    </row>
    <row r="537" customFormat="false" ht="13.2" hidden="false" customHeight="false" outlineLevel="0" collapsed="false">
      <c r="A537" s="6" t="n">
        <f aca="false">1+A536</f>
        <v>536</v>
      </c>
      <c r="B537" s="1" t="n">
        <v>19</v>
      </c>
      <c r="C537" s="2" t="n">
        <v>12442436</v>
      </c>
      <c r="D537" s="2" t="n">
        <v>12611334</v>
      </c>
      <c r="G537" s="2" t="s">
        <v>620</v>
      </c>
    </row>
    <row r="538" customFormat="false" ht="13.2" hidden="false" customHeight="false" outlineLevel="0" collapsed="false">
      <c r="A538" s="6" t="n">
        <f aca="false">1+A537</f>
        <v>537</v>
      </c>
      <c r="B538" s="1" t="n">
        <v>19</v>
      </c>
      <c r="C538" s="2" t="n">
        <v>13745253</v>
      </c>
      <c r="D538" s="2" t="n">
        <v>13755300</v>
      </c>
      <c r="F538" s="2" t="s">
        <v>621</v>
      </c>
    </row>
    <row r="539" customFormat="false" ht="13.2" hidden="false" customHeight="false" outlineLevel="0" collapsed="false">
      <c r="A539" s="6" t="n">
        <f aca="false">1+A538</f>
        <v>538</v>
      </c>
      <c r="B539" s="1" t="n">
        <v>19</v>
      </c>
      <c r="C539" s="2" t="n">
        <v>14888154</v>
      </c>
      <c r="D539" s="2" t="n">
        <v>14891100</v>
      </c>
      <c r="F539" s="2" t="s">
        <v>622</v>
      </c>
    </row>
    <row r="540" customFormat="false" ht="13.2" hidden="false" customHeight="false" outlineLevel="0" collapsed="false">
      <c r="A540" s="6" t="n">
        <f aca="false">1+A539</f>
        <v>539</v>
      </c>
      <c r="B540" s="1" t="n">
        <v>19</v>
      </c>
      <c r="C540" s="2" t="n">
        <v>19484285</v>
      </c>
      <c r="D540" s="2" t="n">
        <v>19489953</v>
      </c>
      <c r="F540" s="2" t="s">
        <v>623</v>
      </c>
    </row>
    <row r="541" customFormat="false" ht="13.2" hidden="false" customHeight="false" outlineLevel="0" collapsed="false">
      <c r="A541" s="6" t="n">
        <f aca="false">1+A540</f>
        <v>540</v>
      </c>
      <c r="B541" s="1" t="n">
        <v>19</v>
      </c>
      <c r="C541" s="2" t="n">
        <v>20800107</v>
      </c>
      <c r="D541" s="2" t="n">
        <v>21167875</v>
      </c>
      <c r="G541" s="2" t="s">
        <v>624</v>
      </c>
    </row>
    <row r="542" customFormat="false" ht="13.2" hidden="false" customHeight="false" outlineLevel="0" collapsed="false">
      <c r="A542" s="6" t="n">
        <f aca="false">1+A541</f>
        <v>541</v>
      </c>
      <c r="B542" s="1" t="n">
        <v>19</v>
      </c>
      <c r="C542" s="2" t="n">
        <v>22617232</v>
      </c>
      <c r="D542" s="2" t="n">
        <v>22991425</v>
      </c>
      <c r="G542" s="2" t="s">
        <v>625</v>
      </c>
    </row>
    <row r="543" customFormat="false" ht="13.2" hidden="false" customHeight="false" outlineLevel="0" collapsed="false">
      <c r="A543" s="6" t="n">
        <f aca="false">1+A542</f>
        <v>542</v>
      </c>
      <c r="B543" s="1" t="n">
        <v>19</v>
      </c>
      <c r="C543" s="2" t="n">
        <v>23525524</v>
      </c>
      <c r="D543" s="2" t="n">
        <v>23625887</v>
      </c>
      <c r="G543" s="2" t="s">
        <v>626</v>
      </c>
    </row>
    <row r="544" customFormat="false" ht="13.2" hidden="false" customHeight="false" outlineLevel="0" collapsed="false">
      <c r="A544" s="6" t="n">
        <f aca="false">1+A543</f>
        <v>543</v>
      </c>
      <c r="B544" s="1" t="n">
        <v>19</v>
      </c>
      <c r="C544" s="2" t="n">
        <v>24090072</v>
      </c>
      <c r="D544" s="2" t="n">
        <v>24115440</v>
      </c>
      <c r="E544" s="2" t="s">
        <v>627</v>
      </c>
    </row>
    <row r="545" customFormat="false" ht="13.2" hidden="false" customHeight="false" outlineLevel="0" collapsed="false">
      <c r="A545" s="6" t="n">
        <f aca="false">1+A544</f>
        <v>544</v>
      </c>
      <c r="B545" s="1" t="n">
        <v>19</v>
      </c>
      <c r="C545" s="2" t="n">
        <v>25143830</v>
      </c>
      <c r="D545" s="2" t="n">
        <v>25232095</v>
      </c>
      <c r="G545" s="2" t="s">
        <v>628</v>
      </c>
    </row>
    <row r="546" customFormat="false" ht="13.2" hidden="false" customHeight="false" outlineLevel="0" collapsed="false">
      <c r="A546" s="6" t="n">
        <f aca="false">1+A545</f>
        <v>545</v>
      </c>
      <c r="B546" s="1" t="n">
        <v>19</v>
      </c>
      <c r="C546" s="2" t="n">
        <v>27274514</v>
      </c>
      <c r="D546" s="2" t="n">
        <v>27388808</v>
      </c>
      <c r="G546" s="2" t="s">
        <v>629</v>
      </c>
    </row>
    <row r="547" customFormat="false" ht="13.2" hidden="false" customHeight="false" outlineLevel="0" collapsed="false">
      <c r="A547" s="6" t="n">
        <f aca="false">1+A546</f>
        <v>546</v>
      </c>
      <c r="B547" s="1" t="n">
        <v>19</v>
      </c>
      <c r="C547" s="2" t="n">
        <v>27603000</v>
      </c>
      <c r="D547" s="2" t="n">
        <v>27747000</v>
      </c>
      <c r="E547" s="2" t="s">
        <v>630</v>
      </c>
    </row>
    <row r="548" customFormat="false" ht="13.2" hidden="false" customHeight="false" outlineLevel="0" collapsed="false">
      <c r="A548" s="6" t="n">
        <f aca="false">1+A547</f>
        <v>547</v>
      </c>
      <c r="B548" s="1" t="n">
        <v>19</v>
      </c>
      <c r="C548" s="2" t="n">
        <v>35103507</v>
      </c>
      <c r="D548" s="2" t="n">
        <v>35690368</v>
      </c>
      <c r="G548" s="2" t="s">
        <v>631</v>
      </c>
    </row>
    <row r="549" customFormat="false" ht="13.2" hidden="false" customHeight="false" outlineLevel="0" collapsed="false">
      <c r="A549" s="6" t="n">
        <f aca="false">1+A548</f>
        <v>548</v>
      </c>
      <c r="B549" s="1" t="n">
        <v>19</v>
      </c>
      <c r="C549" s="2" t="n">
        <v>37351946</v>
      </c>
      <c r="D549" s="2" t="n">
        <v>37736723</v>
      </c>
      <c r="G549" s="2" t="s">
        <v>632</v>
      </c>
    </row>
    <row r="550" customFormat="false" ht="13.2" hidden="false" customHeight="false" outlineLevel="0" collapsed="false">
      <c r="A550" s="6" t="n">
        <f aca="false">1+A549</f>
        <v>549</v>
      </c>
      <c r="B550" s="1" t="n">
        <v>19</v>
      </c>
      <c r="C550" s="2" t="n">
        <v>42622825</v>
      </c>
      <c r="D550" s="2" t="n">
        <v>42629521</v>
      </c>
      <c r="F550" s="2" t="s">
        <v>633</v>
      </c>
    </row>
    <row r="551" customFormat="false" ht="13.2" hidden="false" customHeight="false" outlineLevel="0" collapsed="false">
      <c r="A551" s="6" t="n">
        <f aca="false">1+A550</f>
        <v>550</v>
      </c>
      <c r="B551" s="1" t="n">
        <v>19</v>
      </c>
      <c r="C551" s="2" t="n">
        <v>43468222</v>
      </c>
      <c r="D551" s="2" t="n">
        <v>43671890</v>
      </c>
      <c r="G551" s="2" t="s">
        <v>634</v>
      </c>
    </row>
    <row r="552" customFormat="false" ht="26.4" hidden="false" customHeight="false" outlineLevel="0" collapsed="false">
      <c r="A552" s="6" t="n">
        <f aca="false">1+A551</f>
        <v>551</v>
      </c>
      <c r="B552" s="1" t="n">
        <v>19</v>
      </c>
      <c r="C552" s="2" t="n">
        <v>44678613</v>
      </c>
      <c r="D552" s="2" t="n">
        <v>44733430</v>
      </c>
      <c r="F552" s="2" t="s">
        <v>635</v>
      </c>
    </row>
    <row r="553" customFormat="false" ht="13.2" hidden="false" customHeight="false" outlineLevel="0" collapsed="false">
      <c r="A553" s="6" t="n">
        <f aca="false">1+A552</f>
        <v>552</v>
      </c>
      <c r="B553" s="1" t="n">
        <v>19</v>
      </c>
      <c r="C553" s="2" t="n">
        <v>52364735</v>
      </c>
      <c r="D553" s="2" t="n">
        <v>52752578</v>
      </c>
      <c r="G553" s="2" t="s">
        <v>636</v>
      </c>
    </row>
    <row r="554" customFormat="false" ht="13.2" hidden="false" customHeight="false" outlineLevel="0" collapsed="false">
      <c r="A554" s="6" t="n">
        <f aca="false">1+A553</f>
        <v>553</v>
      </c>
      <c r="B554" s="1" t="n">
        <v>19</v>
      </c>
      <c r="C554" s="2" t="n">
        <v>53649000</v>
      </c>
      <c r="D554" s="2" t="n">
        <v>53793000</v>
      </c>
      <c r="E554" s="2" t="s">
        <v>637</v>
      </c>
      <c r="I554" s="2" t="s">
        <v>638</v>
      </c>
    </row>
    <row r="555" customFormat="false" ht="13.2" hidden="false" customHeight="false" outlineLevel="0" collapsed="false">
      <c r="A555" s="6" t="n">
        <f aca="false">1+A554</f>
        <v>554</v>
      </c>
      <c r="B555" s="1" t="n">
        <v>19</v>
      </c>
      <c r="C555" s="2" t="n">
        <v>54763344</v>
      </c>
      <c r="D555" s="2" t="n">
        <v>54863753</v>
      </c>
      <c r="G555" s="2" t="s">
        <v>639</v>
      </c>
    </row>
    <row r="556" customFormat="false" ht="13.2" hidden="false" customHeight="false" outlineLevel="0" collapsed="false">
      <c r="A556" s="6" t="n">
        <f aca="false">1+A555</f>
        <v>555</v>
      </c>
      <c r="B556" s="1" t="n">
        <v>19</v>
      </c>
      <c r="C556" s="2" t="n">
        <v>55171759</v>
      </c>
      <c r="D556" s="2" t="n">
        <v>55477012</v>
      </c>
      <c r="G556" s="2" t="s">
        <v>640</v>
      </c>
    </row>
    <row r="557" customFormat="false" ht="13.2" hidden="false" customHeight="false" outlineLevel="0" collapsed="false">
      <c r="A557" s="6" t="n">
        <f aca="false">1+A556</f>
        <v>556</v>
      </c>
      <c r="B557" s="1" t="n">
        <v>19</v>
      </c>
      <c r="C557" s="2" t="n">
        <v>57667589</v>
      </c>
      <c r="D557" s="2" t="n">
        <v>57781197</v>
      </c>
      <c r="G557" s="2" t="s">
        <v>641</v>
      </c>
    </row>
    <row r="558" customFormat="false" ht="13.2" hidden="false" customHeight="false" outlineLevel="0" collapsed="false">
      <c r="A558" s="6" t="n">
        <f aca="false">1+A557</f>
        <v>557</v>
      </c>
      <c r="B558" s="1" t="n">
        <v>19</v>
      </c>
      <c r="C558" s="2" t="n">
        <v>58472140</v>
      </c>
      <c r="D558" s="2" t="n">
        <v>58488994</v>
      </c>
      <c r="F558" s="2" t="s">
        <v>642</v>
      </c>
    </row>
    <row r="559" customFormat="false" ht="66" hidden="false" customHeight="false" outlineLevel="0" collapsed="false">
      <c r="A559" s="6" t="n">
        <f aca="false">1+A558</f>
        <v>558</v>
      </c>
      <c r="B559" s="1" t="n">
        <v>19</v>
      </c>
      <c r="C559" s="2" t="n">
        <v>58563700</v>
      </c>
      <c r="D559" s="2" t="n">
        <v>58634355</v>
      </c>
      <c r="F559" s="2" t="s">
        <v>643</v>
      </c>
    </row>
    <row r="560" customFormat="false" ht="13.2" hidden="false" customHeight="false" outlineLevel="0" collapsed="false">
      <c r="A560" s="6" t="n">
        <f aca="false">1+A559</f>
        <v>559</v>
      </c>
      <c r="B560" s="1" t="n">
        <v>19</v>
      </c>
      <c r="C560" s="2" t="n">
        <v>65211819</v>
      </c>
      <c r="D560" s="2" t="n">
        <v>65246162</v>
      </c>
      <c r="E560" s="2" t="s">
        <v>644</v>
      </c>
    </row>
    <row r="561" customFormat="false" ht="13.2" hidden="false" customHeight="false" outlineLevel="0" collapsed="false">
      <c r="A561" s="6" t="n">
        <f aca="false">1+A560</f>
        <v>560</v>
      </c>
      <c r="B561" s="1" t="n">
        <v>20</v>
      </c>
      <c r="C561" s="2" t="n">
        <v>4457818</v>
      </c>
      <c r="D561" s="2" t="n">
        <v>4745148</v>
      </c>
      <c r="G561" s="2" t="s">
        <v>645</v>
      </c>
    </row>
    <row r="562" customFormat="false" ht="13.2" hidden="false" customHeight="false" outlineLevel="0" collapsed="false">
      <c r="A562" s="6" t="n">
        <f aca="false">1+A561</f>
        <v>561</v>
      </c>
      <c r="B562" s="1" t="n">
        <v>20</v>
      </c>
      <c r="C562" s="2" t="n">
        <v>6173631</v>
      </c>
      <c r="D562" s="2" t="n">
        <v>6305175</v>
      </c>
      <c r="G562" s="2" t="s">
        <v>646</v>
      </c>
    </row>
    <row r="563" customFormat="false" ht="13.2" hidden="false" customHeight="false" outlineLevel="0" collapsed="false">
      <c r="A563" s="6" t="n">
        <f aca="false">1+A562</f>
        <v>562</v>
      </c>
      <c r="B563" s="1" t="n">
        <v>20</v>
      </c>
      <c r="C563" s="2" t="n">
        <v>12163917</v>
      </c>
      <c r="D563" s="2" t="n">
        <v>12328345</v>
      </c>
      <c r="G563" s="2" t="s">
        <v>647</v>
      </c>
    </row>
    <row r="564" customFormat="false" ht="13.2" hidden="false" customHeight="false" outlineLevel="0" collapsed="false">
      <c r="A564" s="6" t="n">
        <f aca="false">1+A563</f>
        <v>563</v>
      </c>
      <c r="B564" s="1" t="n">
        <v>20</v>
      </c>
      <c r="C564" s="2" t="n">
        <v>13119389</v>
      </c>
      <c r="D564" s="2" t="n">
        <v>13121104</v>
      </c>
      <c r="F564" s="2" t="s">
        <v>648</v>
      </c>
    </row>
    <row r="565" customFormat="false" ht="13.2" hidden="false" customHeight="false" outlineLevel="0" collapsed="false">
      <c r="A565" s="6" t="n">
        <f aca="false">1+A564</f>
        <v>564</v>
      </c>
      <c r="B565" s="1" t="n">
        <v>20</v>
      </c>
      <c r="C565" s="2" t="n">
        <v>14563066</v>
      </c>
      <c r="D565" s="2" t="n">
        <v>14564829</v>
      </c>
      <c r="F565" s="2" t="s">
        <v>649</v>
      </c>
    </row>
    <row r="566" customFormat="false" ht="13.2" hidden="false" customHeight="false" outlineLevel="0" collapsed="false">
      <c r="A566" s="6" t="n">
        <f aca="false">1+A565</f>
        <v>565</v>
      </c>
      <c r="B566" s="1" t="n">
        <v>20</v>
      </c>
      <c r="C566" s="2" t="n">
        <v>31559229</v>
      </c>
      <c r="D566" s="2" t="n">
        <v>31832019</v>
      </c>
      <c r="F566" s="2" t="s">
        <v>650</v>
      </c>
      <c r="G566" s="2" t="s">
        <v>651</v>
      </c>
    </row>
    <row r="567" customFormat="false" ht="13.2" hidden="false" customHeight="false" outlineLevel="0" collapsed="false">
      <c r="A567" s="6" t="n">
        <f aca="false">1+A566</f>
        <v>566</v>
      </c>
      <c r="B567" s="1" t="n">
        <v>20</v>
      </c>
      <c r="C567" s="2" t="n">
        <v>42049178</v>
      </c>
      <c r="D567" s="2" t="n">
        <v>42066488</v>
      </c>
      <c r="F567" s="2" t="s">
        <v>652</v>
      </c>
    </row>
    <row r="568" customFormat="false" ht="13.2" hidden="false" customHeight="false" outlineLevel="0" collapsed="false">
      <c r="A568" s="6" t="n">
        <f aca="false">1+A567</f>
        <v>567</v>
      </c>
      <c r="B568" s="1" t="n">
        <v>20</v>
      </c>
      <c r="C568" s="2" t="n">
        <v>45377222</v>
      </c>
      <c r="D568" s="2" t="n">
        <v>45638444</v>
      </c>
      <c r="G568" s="2" t="s">
        <v>653</v>
      </c>
    </row>
    <row r="569" customFormat="false" ht="13.2" hidden="false" customHeight="false" outlineLevel="0" collapsed="false">
      <c r="A569" s="6" t="n">
        <f aca="false">1+A568</f>
        <v>568</v>
      </c>
      <c r="B569" s="1" t="n">
        <v>20</v>
      </c>
      <c r="C569" s="2" t="n">
        <v>46603190</v>
      </c>
      <c r="D569" s="2" t="n">
        <v>46767627</v>
      </c>
      <c r="G569" s="2" t="s">
        <v>654</v>
      </c>
    </row>
    <row r="570" customFormat="false" ht="13.2" hidden="false" customHeight="false" outlineLevel="0" collapsed="false">
      <c r="A570" s="6" t="n">
        <f aca="false">1+A569</f>
        <v>569</v>
      </c>
      <c r="B570" s="1" t="n">
        <v>20</v>
      </c>
      <c r="C570" s="2" t="n">
        <v>49510403</v>
      </c>
      <c r="D570" s="2" t="n">
        <v>49623192</v>
      </c>
      <c r="G570" s="2" t="s">
        <v>655</v>
      </c>
    </row>
    <row r="571" customFormat="false" ht="13.2" hidden="false" customHeight="false" outlineLevel="0" collapsed="false">
      <c r="A571" s="6" t="n">
        <f aca="false">1+A570</f>
        <v>570</v>
      </c>
      <c r="B571" s="1" t="n">
        <v>20</v>
      </c>
      <c r="C571" s="2" t="n">
        <v>50487253</v>
      </c>
      <c r="D571" s="2" t="n">
        <v>50564369</v>
      </c>
      <c r="G571" s="2" t="s">
        <v>656</v>
      </c>
    </row>
    <row r="572" customFormat="false" ht="13.2" hidden="false" customHeight="false" outlineLevel="0" collapsed="false">
      <c r="A572" s="6" t="n">
        <f aca="false">1+A571</f>
        <v>571</v>
      </c>
      <c r="B572" s="1" t="n">
        <v>20</v>
      </c>
      <c r="C572" s="2" t="n">
        <v>51402609</v>
      </c>
      <c r="D572" s="2" t="n">
        <v>51459233</v>
      </c>
      <c r="G572" s="2" t="s">
        <v>657</v>
      </c>
    </row>
    <row r="573" customFormat="false" ht="13.2" hidden="false" customHeight="false" outlineLevel="0" collapsed="false">
      <c r="A573" s="6" t="n">
        <f aca="false">1+A572</f>
        <v>572</v>
      </c>
      <c r="B573" s="1" t="n">
        <v>20</v>
      </c>
      <c r="C573" s="2" t="n">
        <v>51740635</v>
      </c>
      <c r="D573" s="2" t="n">
        <v>51879938</v>
      </c>
      <c r="G573" s="2" t="s">
        <v>658</v>
      </c>
    </row>
    <row r="574" customFormat="false" ht="13.2" hidden="false" customHeight="false" outlineLevel="0" collapsed="false">
      <c r="A574" s="6" t="n">
        <f aca="false">1+A573</f>
        <v>573</v>
      </c>
      <c r="B574" s="1" t="n">
        <v>20</v>
      </c>
      <c r="C574" s="2" t="n">
        <v>52263554</v>
      </c>
      <c r="D574" s="2" t="n">
        <v>52347293</v>
      </c>
      <c r="G574" s="2" t="s">
        <v>659</v>
      </c>
    </row>
    <row r="575" customFormat="false" ht="13.2" hidden="false" customHeight="false" outlineLevel="0" collapsed="false">
      <c r="A575" s="6" t="n">
        <f aca="false">1+A574</f>
        <v>574</v>
      </c>
      <c r="B575" s="1" t="n">
        <v>20</v>
      </c>
      <c r="C575" s="2" t="n">
        <v>53178010</v>
      </c>
      <c r="D575" s="2" t="n">
        <v>54020799</v>
      </c>
      <c r="G575" s="2" t="s">
        <v>660</v>
      </c>
    </row>
    <row r="576" customFormat="false" ht="13.2" hidden="false" customHeight="false" outlineLevel="0" collapsed="false">
      <c r="A576" s="6" t="n">
        <f aca="false">1+A575</f>
        <v>575</v>
      </c>
      <c r="B576" s="1" t="n">
        <v>20</v>
      </c>
      <c r="C576" s="2" t="n">
        <v>55851900</v>
      </c>
      <c r="D576" s="2" t="n">
        <v>55984013</v>
      </c>
      <c r="E576" s="2" t="s">
        <v>661</v>
      </c>
    </row>
    <row r="577" customFormat="false" ht="13.2" hidden="false" customHeight="false" outlineLevel="0" collapsed="false">
      <c r="A577" s="6" t="n">
        <f aca="false">1+A576</f>
        <v>576</v>
      </c>
      <c r="B577" s="1" t="n">
        <v>20</v>
      </c>
      <c r="C577" s="2" t="n">
        <v>60162815</v>
      </c>
      <c r="D577" s="2" t="n">
        <v>60173849</v>
      </c>
      <c r="F577" s="2" t="s">
        <v>662</v>
      </c>
    </row>
    <row r="578" customFormat="false" ht="13.2" hidden="false" customHeight="false" outlineLevel="0" collapsed="false">
      <c r="A578" s="6" t="n">
        <f aca="false">1+A577</f>
        <v>577</v>
      </c>
      <c r="B578" s="1" t="n">
        <v>20</v>
      </c>
      <c r="C578" s="2" t="n">
        <v>60818816</v>
      </c>
      <c r="D578" s="2" t="n">
        <v>61107623</v>
      </c>
      <c r="G578" s="2" t="s">
        <v>663</v>
      </c>
    </row>
    <row r="579" customFormat="false" ht="13.2" hidden="false" customHeight="false" outlineLevel="0" collapsed="false">
      <c r="A579" s="6" t="n">
        <f aca="false">1+A578</f>
        <v>578</v>
      </c>
      <c r="B579" s="1" t="n">
        <v>20</v>
      </c>
      <c r="C579" s="2" t="n">
        <v>64481737</v>
      </c>
      <c r="D579" s="2" t="n">
        <v>64533963</v>
      </c>
      <c r="G579" s="2" t="s">
        <v>664</v>
      </c>
    </row>
    <row r="580" customFormat="false" ht="13.2" hidden="false" customHeight="false" outlineLevel="0" collapsed="false">
      <c r="A580" s="6" t="n">
        <f aca="false">1+A579</f>
        <v>579</v>
      </c>
      <c r="B580" s="1" t="n">
        <v>20</v>
      </c>
      <c r="C580" s="2" t="n">
        <v>68472375</v>
      </c>
      <c r="D580" s="2" t="n">
        <v>68552865</v>
      </c>
      <c r="E580" s="2" t="s">
        <v>665</v>
      </c>
    </row>
    <row r="581" customFormat="false" ht="13.2" hidden="false" customHeight="false" outlineLevel="0" collapsed="false">
      <c r="A581" s="6" t="n">
        <f aca="false">1+A580</f>
        <v>580</v>
      </c>
      <c r="B581" s="1" t="n">
        <v>20</v>
      </c>
      <c r="C581" s="2" t="n">
        <v>74054822</v>
      </c>
      <c r="D581" s="2" t="n">
        <v>74213999</v>
      </c>
      <c r="G581" s="2" t="s">
        <v>666</v>
      </c>
    </row>
    <row r="582" customFormat="false" ht="13.2" hidden="false" customHeight="false" outlineLevel="0" collapsed="false">
      <c r="A582" s="6" t="n">
        <f aca="false">1+A581</f>
        <v>581</v>
      </c>
      <c r="B582" s="1" t="n">
        <v>20</v>
      </c>
      <c r="C582" s="2" t="n">
        <v>75023691</v>
      </c>
      <c r="D582" s="2" t="n">
        <v>75147654</v>
      </c>
      <c r="G582" s="2" t="s">
        <v>667</v>
      </c>
    </row>
    <row r="583" customFormat="false" ht="13.2" hidden="false" customHeight="false" outlineLevel="0" collapsed="false">
      <c r="A583" s="6" t="n">
        <f aca="false">1+A582</f>
        <v>582</v>
      </c>
      <c r="B583" s="1" t="n">
        <v>21</v>
      </c>
      <c r="C583" s="2" t="n">
        <v>1635000</v>
      </c>
      <c r="D583" s="2" t="n">
        <v>1875000</v>
      </c>
      <c r="E583" s="2" t="s">
        <v>668</v>
      </c>
    </row>
    <row r="584" customFormat="false" ht="13.2" hidden="false" customHeight="false" outlineLevel="0" collapsed="false">
      <c r="A584" s="6" t="n">
        <f aca="false">1+A583</f>
        <v>583</v>
      </c>
      <c r="B584" s="1" t="n">
        <v>21</v>
      </c>
      <c r="C584" s="2" t="n">
        <v>11169917</v>
      </c>
      <c r="D584" s="2" t="n">
        <v>11288065</v>
      </c>
      <c r="H584" s="2" t="s">
        <v>669</v>
      </c>
    </row>
    <row r="585" customFormat="false" ht="13.2" hidden="false" customHeight="false" outlineLevel="0" collapsed="false">
      <c r="A585" s="6" t="n">
        <f aca="false">1+A584</f>
        <v>584</v>
      </c>
      <c r="B585" s="1" t="n">
        <v>21</v>
      </c>
      <c r="C585" s="2" t="n">
        <v>14042000</v>
      </c>
      <c r="D585" s="2" t="n">
        <v>14196782</v>
      </c>
      <c r="G585" s="2" t="s">
        <v>670</v>
      </c>
    </row>
    <row r="586" customFormat="false" ht="13.2" hidden="false" customHeight="false" outlineLevel="0" collapsed="false">
      <c r="A586" s="6" t="n">
        <f aca="false">1+A585</f>
        <v>585</v>
      </c>
      <c r="B586" s="1" t="n">
        <v>21</v>
      </c>
      <c r="C586" s="2" t="n">
        <v>16447961</v>
      </c>
      <c r="D586" s="2" t="n">
        <v>16527535</v>
      </c>
      <c r="G586" s="2" t="s">
        <v>671</v>
      </c>
    </row>
    <row r="587" customFormat="false" ht="13.2" hidden="false" customHeight="false" outlineLevel="0" collapsed="false">
      <c r="A587" s="6" t="n">
        <f aca="false">1+A586</f>
        <v>586</v>
      </c>
      <c r="B587" s="1" t="n">
        <v>21</v>
      </c>
      <c r="C587" s="2" t="n">
        <v>18331254</v>
      </c>
      <c r="D587" s="2" t="n">
        <v>18449899</v>
      </c>
      <c r="G587" s="2" t="s">
        <v>672</v>
      </c>
    </row>
    <row r="588" customFormat="false" ht="13.2" hidden="false" customHeight="false" outlineLevel="0" collapsed="false">
      <c r="A588" s="6" t="n">
        <f aca="false">1+A587</f>
        <v>587</v>
      </c>
      <c r="B588" s="1" t="n">
        <v>21</v>
      </c>
      <c r="C588" s="2" t="n">
        <v>19269000</v>
      </c>
      <c r="D588" s="2" t="n">
        <v>19417803</v>
      </c>
      <c r="E588" s="2" t="s">
        <v>673</v>
      </c>
      <c r="F588" s="2" t="s">
        <v>674</v>
      </c>
    </row>
    <row r="589" customFormat="false" ht="13.2" hidden="false" customHeight="false" outlineLevel="0" collapsed="false">
      <c r="A589" s="6" t="n">
        <f aca="false">1+A588</f>
        <v>588</v>
      </c>
      <c r="B589" s="1" t="n">
        <v>21</v>
      </c>
      <c r="C589" s="2" t="n">
        <v>19470000</v>
      </c>
      <c r="D589" s="2" t="n">
        <v>19650000</v>
      </c>
      <c r="E589" s="2" t="s">
        <v>675</v>
      </c>
    </row>
    <row r="590" customFormat="false" ht="13.2" hidden="false" customHeight="false" outlineLevel="0" collapsed="false">
      <c r="A590" s="6" t="n">
        <f aca="false">1+A589</f>
        <v>589</v>
      </c>
      <c r="B590" s="1" t="n">
        <v>21</v>
      </c>
      <c r="C590" s="2" t="n">
        <v>20364701</v>
      </c>
      <c r="D590" s="2" t="n">
        <v>20437621</v>
      </c>
      <c r="G590" s="2" t="s">
        <v>676</v>
      </c>
    </row>
    <row r="591" customFormat="false" ht="13.2" hidden="false" customHeight="false" outlineLevel="0" collapsed="false">
      <c r="A591" s="6" t="n">
        <f aca="false">1+A590</f>
        <v>590</v>
      </c>
      <c r="B591" s="1" t="n">
        <v>21</v>
      </c>
      <c r="C591" s="2" t="n">
        <v>27431339</v>
      </c>
      <c r="D591" s="2" t="n">
        <v>27493267</v>
      </c>
      <c r="G591" s="2" t="s">
        <v>677</v>
      </c>
    </row>
    <row r="592" customFormat="false" ht="13.2" hidden="false" customHeight="false" outlineLevel="0" collapsed="false">
      <c r="A592" s="6" t="n">
        <f aca="false">1+A591</f>
        <v>591</v>
      </c>
      <c r="B592" s="1" t="n">
        <v>21</v>
      </c>
      <c r="C592" s="2" t="n">
        <v>33923165</v>
      </c>
      <c r="D592" s="2" t="n">
        <v>34018770</v>
      </c>
      <c r="G592" s="2" t="s">
        <v>678</v>
      </c>
    </row>
    <row r="593" customFormat="false" ht="39.6" hidden="false" customHeight="false" outlineLevel="0" collapsed="false">
      <c r="A593" s="6" t="n">
        <f aca="false">1+A592</f>
        <v>592</v>
      </c>
      <c r="B593" s="1" t="n">
        <v>21</v>
      </c>
      <c r="C593" s="2" t="n">
        <v>40756549</v>
      </c>
      <c r="D593" s="2" t="n">
        <v>40965382</v>
      </c>
      <c r="H593" s="2" t="s">
        <v>679</v>
      </c>
    </row>
    <row r="594" customFormat="false" ht="13.2" hidden="false" customHeight="false" outlineLevel="0" collapsed="false">
      <c r="A594" s="6" t="n">
        <f aca="false">1+A593</f>
        <v>593</v>
      </c>
      <c r="B594" s="1" t="n">
        <v>21</v>
      </c>
      <c r="C594" s="2" t="n">
        <v>44803758</v>
      </c>
      <c r="D594" s="2" t="n">
        <v>44806595</v>
      </c>
      <c r="F594" s="2" t="s">
        <v>680</v>
      </c>
    </row>
    <row r="595" customFormat="false" ht="26.4" hidden="false" customHeight="false" outlineLevel="0" collapsed="false">
      <c r="A595" s="6" t="n">
        <f aca="false">1+A594</f>
        <v>594</v>
      </c>
      <c r="B595" s="1" t="n">
        <v>21</v>
      </c>
      <c r="C595" s="2" t="n">
        <v>52058342</v>
      </c>
      <c r="D595" s="2" t="n">
        <v>52066341</v>
      </c>
      <c r="F595" s="2" t="s">
        <v>681</v>
      </c>
    </row>
    <row r="596" customFormat="false" ht="13.2" hidden="false" customHeight="false" outlineLevel="0" collapsed="false">
      <c r="A596" s="6" t="n">
        <f aca="false">1+A595</f>
        <v>595</v>
      </c>
      <c r="B596" s="1" t="n">
        <v>21</v>
      </c>
      <c r="C596" s="2" t="n">
        <v>55233158</v>
      </c>
      <c r="D596" s="2" t="n">
        <v>55437010</v>
      </c>
      <c r="G596" s="2" t="s">
        <v>682</v>
      </c>
    </row>
    <row r="597" customFormat="false" ht="13.2" hidden="false" customHeight="false" outlineLevel="0" collapsed="false">
      <c r="A597" s="6" t="n">
        <f aca="false">1+A596</f>
        <v>596</v>
      </c>
      <c r="B597" s="1" t="n">
        <v>21</v>
      </c>
      <c r="C597" s="2" t="n">
        <v>59479408</v>
      </c>
      <c r="D597" s="2" t="n">
        <v>59482912</v>
      </c>
      <c r="F597" s="2" t="s">
        <v>683</v>
      </c>
    </row>
    <row r="598" customFormat="false" ht="13.2" hidden="false" customHeight="false" outlineLevel="0" collapsed="false">
      <c r="A598" s="6" t="n">
        <f aca="false">1+A597</f>
        <v>597</v>
      </c>
      <c r="B598" s="1" t="n">
        <v>21</v>
      </c>
      <c r="C598" s="2" t="n">
        <v>59625000</v>
      </c>
      <c r="D598" s="2" t="n">
        <v>59685000</v>
      </c>
      <c r="E598" s="2" t="s">
        <v>684</v>
      </c>
    </row>
    <row r="599" customFormat="false" ht="13.2" hidden="false" customHeight="false" outlineLevel="0" collapsed="false">
      <c r="A599" s="6" t="n">
        <f aca="false">1+A598</f>
        <v>598</v>
      </c>
      <c r="B599" s="1" t="n">
        <v>21</v>
      </c>
      <c r="C599" s="2" t="n">
        <v>61100759</v>
      </c>
      <c r="D599" s="2" t="n">
        <v>61114299</v>
      </c>
      <c r="F599" s="2" t="s">
        <v>685</v>
      </c>
    </row>
    <row r="600" customFormat="false" ht="13.2" hidden="false" customHeight="false" outlineLevel="0" collapsed="false">
      <c r="A600" s="6" t="n">
        <f aca="false">1+A599</f>
        <v>599</v>
      </c>
      <c r="B600" s="1" t="n">
        <v>21</v>
      </c>
      <c r="C600" s="2" t="n">
        <v>62902162</v>
      </c>
      <c r="D600" s="2" t="n">
        <v>62908945</v>
      </c>
      <c r="F600" s="2" t="s">
        <v>686</v>
      </c>
    </row>
    <row r="601" customFormat="false" ht="13.2" hidden="false" customHeight="false" outlineLevel="0" collapsed="false">
      <c r="A601" s="6" t="n">
        <f aca="false">1+A600</f>
        <v>600</v>
      </c>
      <c r="B601" s="1" t="n">
        <v>21</v>
      </c>
      <c r="C601" s="2" t="n">
        <v>68453785</v>
      </c>
      <c r="D601" s="2" t="n">
        <v>68636088</v>
      </c>
      <c r="G601" s="2" t="s">
        <v>687</v>
      </c>
    </row>
    <row r="602" customFormat="false" ht="13.2" hidden="false" customHeight="false" outlineLevel="0" collapsed="false">
      <c r="A602" s="6" t="n">
        <f aca="false">1+A601</f>
        <v>601</v>
      </c>
      <c r="B602" s="1" t="n">
        <v>22</v>
      </c>
      <c r="C602" s="2" t="n">
        <v>9150000</v>
      </c>
      <c r="D602" s="2" t="n">
        <v>9390000</v>
      </c>
      <c r="E602" s="2" t="s">
        <v>688</v>
      </c>
    </row>
    <row r="603" customFormat="false" ht="13.2" hidden="false" customHeight="false" outlineLevel="0" collapsed="false">
      <c r="A603" s="6" t="n">
        <f aca="false">1+A602</f>
        <v>602</v>
      </c>
      <c r="B603" s="1" t="n">
        <v>22</v>
      </c>
      <c r="C603" s="2" t="n">
        <v>11351344</v>
      </c>
      <c r="D603" s="2" t="n">
        <v>11460772</v>
      </c>
      <c r="G603" s="2" t="s">
        <v>689</v>
      </c>
    </row>
    <row r="604" customFormat="false" ht="13.2" hidden="false" customHeight="false" outlineLevel="0" collapsed="false">
      <c r="A604" s="6" t="n">
        <f aca="false">1+A603</f>
        <v>603</v>
      </c>
      <c r="B604" s="1" t="n">
        <v>22</v>
      </c>
      <c r="C604" s="2" t="n">
        <v>19251000</v>
      </c>
      <c r="D604" s="2" t="n">
        <v>19287000</v>
      </c>
      <c r="E604" s="2" t="s">
        <v>690</v>
      </c>
    </row>
    <row r="605" customFormat="false" ht="13.2" hidden="false" customHeight="false" outlineLevel="0" collapsed="false">
      <c r="A605" s="6" t="n">
        <f aca="false">1+A604</f>
        <v>604</v>
      </c>
      <c r="B605" s="1" t="n">
        <v>22</v>
      </c>
      <c r="C605" s="2" t="n">
        <v>20058169</v>
      </c>
      <c r="D605" s="2" t="n">
        <v>20138013</v>
      </c>
      <c r="G605" s="2" t="s">
        <v>691</v>
      </c>
    </row>
    <row r="606" customFormat="false" ht="13.2" hidden="false" customHeight="false" outlineLevel="0" collapsed="false">
      <c r="A606" s="6" t="n">
        <f aca="false">1+A605</f>
        <v>605</v>
      </c>
      <c r="B606" s="1" t="n">
        <v>22</v>
      </c>
      <c r="C606" s="2" t="n">
        <v>20761329</v>
      </c>
      <c r="D606" s="2" t="n">
        <v>20811197</v>
      </c>
      <c r="F606" s="2" t="s">
        <v>692</v>
      </c>
    </row>
    <row r="607" customFormat="false" ht="13.2" hidden="false" customHeight="false" outlineLevel="0" collapsed="false">
      <c r="A607" s="6" t="n">
        <f aca="false">1+A606</f>
        <v>606</v>
      </c>
      <c r="B607" s="1" t="n">
        <v>22</v>
      </c>
      <c r="C607" s="2" t="n">
        <v>22928582</v>
      </c>
      <c r="D607" s="2" t="n">
        <v>22934652</v>
      </c>
      <c r="F607" s="2" t="s">
        <v>693</v>
      </c>
    </row>
    <row r="608" customFormat="false" ht="26.4" hidden="false" customHeight="false" outlineLevel="0" collapsed="false">
      <c r="A608" s="6" t="n">
        <f aca="false">1+A607</f>
        <v>607</v>
      </c>
      <c r="B608" s="1" t="n">
        <v>22</v>
      </c>
      <c r="C608" s="2" t="n">
        <v>25972393</v>
      </c>
      <c r="D608" s="2" t="n">
        <v>26060071</v>
      </c>
      <c r="F608" s="2" t="s">
        <v>694</v>
      </c>
    </row>
    <row r="609" customFormat="false" ht="13.2" hidden="false" customHeight="false" outlineLevel="0" collapsed="false">
      <c r="A609" s="6" t="n">
        <f aca="false">1+A608</f>
        <v>608</v>
      </c>
      <c r="B609" s="1" t="n">
        <v>22</v>
      </c>
      <c r="C609" s="2" t="n">
        <v>27025999</v>
      </c>
      <c r="D609" s="2" t="n">
        <v>27037978</v>
      </c>
      <c r="F609" s="2" t="s">
        <v>695</v>
      </c>
    </row>
    <row r="610" customFormat="false" ht="13.2" hidden="false" customHeight="false" outlineLevel="0" collapsed="false">
      <c r="A610" s="6" t="n">
        <f aca="false">1+A609</f>
        <v>609</v>
      </c>
      <c r="B610" s="1" t="n">
        <v>22</v>
      </c>
      <c r="C610" s="2" t="n">
        <v>33910452</v>
      </c>
      <c r="D610" s="2" t="n">
        <v>33914803</v>
      </c>
      <c r="F610" s="2" t="s">
        <v>696</v>
      </c>
    </row>
    <row r="611" customFormat="false" ht="13.2" hidden="false" customHeight="false" outlineLevel="0" collapsed="false">
      <c r="A611" s="6" t="n">
        <f aca="false">1+A610</f>
        <v>610</v>
      </c>
      <c r="B611" s="1" t="n">
        <v>22</v>
      </c>
      <c r="C611" s="2" t="n">
        <v>35325000</v>
      </c>
      <c r="D611" s="2" t="n">
        <v>35469000</v>
      </c>
      <c r="E611" s="2" t="s">
        <v>697</v>
      </c>
    </row>
    <row r="612" customFormat="false" ht="13.2" hidden="false" customHeight="false" outlineLevel="0" collapsed="false">
      <c r="A612" s="6" t="n">
        <f aca="false">1+A611</f>
        <v>611</v>
      </c>
      <c r="B612" s="1" t="n">
        <v>22</v>
      </c>
      <c r="C612" s="2" t="n">
        <v>36320501</v>
      </c>
      <c r="D612" s="2" t="n">
        <v>36396810</v>
      </c>
      <c r="E612" s="2" t="s">
        <v>698</v>
      </c>
    </row>
    <row r="613" customFormat="false" ht="13.2" hidden="false" customHeight="false" outlineLevel="0" collapsed="false">
      <c r="A613" s="6" t="n">
        <f aca="false">1+A612</f>
        <v>612</v>
      </c>
      <c r="B613" s="1" t="n">
        <v>22</v>
      </c>
      <c r="C613" s="2" t="n">
        <v>42090042</v>
      </c>
      <c r="D613" s="2" t="n">
        <v>42097415</v>
      </c>
      <c r="F613" s="2" t="s">
        <v>699</v>
      </c>
    </row>
    <row r="614" customFormat="false" ht="13.2" hidden="false" customHeight="false" outlineLevel="0" collapsed="false">
      <c r="A614" s="6" t="n">
        <f aca="false">1+A613</f>
        <v>613</v>
      </c>
      <c r="B614" s="1" t="n">
        <v>22</v>
      </c>
      <c r="C614" s="2" t="n">
        <v>42629999</v>
      </c>
      <c r="D614" s="2" t="n">
        <v>42659163</v>
      </c>
      <c r="F614" s="2" t="s">
        <v>700</v>
      </c>
    </row>
    <row r="615" customFormat="false" ht="13.2" hidden="false" customHeight="false" outlineLevel="0" collapsed="false">
      <c r="A615" s="6" t="n">
        <f aca="false">1+A614</f>
        <v>614</v>
      </c>
      <c r="B615" s="1" t="n">
        <v>22</v>
      </c>
      <c r="C615" s="2" t="n">
        <v>42814535</v>
      </c>
      <c r="D615" s="2" t="n">
        <v>42883817</v>
      </c>
      <c r="G615" s="2" t="s">
        <v>701</v>
      </c>
    </row>
    <row r="616" customFormat="false" ht="158.4" hidden="false" customHeight="false" outlineLevel="0" collapsed="false">
      <c r="A616" s="6" t="n">
        <f aca="false">1+A615</f>
        <v>615</v>
      </c>
      <c r="B616" s="1" t="n">
        <v>22</v>
      </c>
      <c r="C616" s="2" t="n">
        <v>52805999</v>
      </c>
      <c r="D616" s="2" t="n">
        <v>52925155</v>
      </c>
      <c r="F616" s="2" t="s">
        <v>702</v>
      </c>
      <c r="I616" s="2" t="s">
        <v>703</v>
      </c>
    </row>
    <row r="617" customFormat="false" ht="13.2" hidden="false" customHeight="false" outlineLevel="0" collapsed="false">
      <c r="A617" s="6" t="n">
        <f aca="false">1+A616</f>
        <v>616</v>
      </c>
      <c r="B617" s="1" t="n">
        <v>22</v>
      </c>
      <c r="C617" s="2" t="n">
        <v>57022276</v>
      </c>
      <c r="D617" s="2" t="n">
        <v>57118854</v>
      </c>
      <c r="G617" s="2" t="s">
        <v>704</v>
      </c>
    </row>
    <row r="618" customFormat="false" ht="13.2" hidden="false" customHeight="false" outlineLevel="0" collapsed="false">
      <c r="A618" s="6" t="n">
        <f aca="false">1+A617</f>
        <v>617</v>
      </c>
      <c r="B618" s="1" t="n">
        <v>22</v>
      </c>
      <c r="C618" s="2" t="n">
        <v>59385163</v>
      </c>
      <c r="D618" s="2" t="n">
        <v>59492499</v>
      </c>
      <c r="G618" s="2" t="s">
        <v>705</v>
      </c>
    </row>
    <row r="619" customFormat="false" ht="13.2" hidden="false" customHeight="false" outlineLevel="0" collapsed="false">
      <c r="A619" s="6" t="n">
        <f aca="false">1+A618</f>
        <v>618</v>
      </c>
      <c r="B619" s="1" t="n">
        <v>22</v>
      </c>
      <c r="C619" s="2" t="n">
        <v>59914442</v>
      </c>
      <c r="D619" s="2" t="n">
        <v>60480755</v>
      </c>
      <c r="G619" s="2" t="s">
        <v>706</v>
      </c>
    </row>
    <row r="620" customFormat="false" ht="13.2" hidden="false" customHeight="false" outlineLevel="0" collapsed="false">
      <c r="A620" s="6" t="n">
        <f aca="false">1+A619</f>
        <v>619</v>
      </c>
      <c r="B620" s="1" t="n">
        <v>22</v>
      </c>
      <c r="C620" s="2" t="n">
        <v>60851299</v>
      </c>
      <c r="D620" s="2" t="n">
        <v>61230573</v>
      </c>
      <c r="G620" s="2" t="s">
        <v>707</v>
      </c>
    </row>
    <row r="621" customFormat="false" ht="13.2" hidden="false" customHeight="false" outlineLevel="0" collapsed="false">
      <c r="A621" s="6" t="n">
        <f aca="false">1+A620</f>
        <v>620</v>
      </c>
      <c r="B621" s="1" t="n">
        <v>22</v>
      </c>
      <c r="C621" s="2" t="n">
        <v>61644161</v>
      </c>
      <c r="D621" s="2" t="n">
        <v>61825382</v>
      </c>
      <c r="G621" s="2" t="s">
        <v>708</v>
      </c>
    </row>
    <row r="622" customFormat="false" ht="13.2" hidden="false" customHeight="false" outlineLevel="0" collapsed="false">
      <c r="A622" s="6" t="n">
        <f aca="false">1+A621</f>
        <v>621</v>
      </c>
      <c r="B622" s="1" t="n">
        <v>23</v>
      </c>
      <c r="C622" s="2" t="n">
        <v>8037067</v>
      </c>
      <c r="D622" s="2" t="n">
        <v>8178863</v>
      </c>
      <c r="G622" s="2" t="s">
        <v>709</v>
      </c>
    </row>
    <row r="623" customFormat="false" ht="13.2" hidden="false" customHeight="false" outlineLevel="0" collapsed="false">
      <c r="A623" s="6" t="n">
        <f aca="false">1+A622</f>
        <v>622</v>
      </c>
      <c r="B623" s="1" t="n">
        <v>23</v>
      </c>
      <c r="C623" s="2" t="n">
        <v>17019935</v>
      </c>
      <c r="D623" s="2" t="n">
        <v>17075520</v>
      </c>
      <c r="H623" s="2" t="s">
        <v>710</v>
      </c>
    </row>
    <row r="624" customFormat="false" ht="66" hidden="false" customHeight="false" outlineLevel="0" collapsed="false">
      <c r="A624" s="6" t="n">
        <f aca="false">1+A623</f>
        <v>623</v>
      </c>
      <c r="B624" s="1" t="n">
        <v>23</v>
      </c>
      <c r="C624" s="2" t="n">
        <v>21003229</v>
      </c>
      <c r="D624" s="2" t="n">
        <v>22815029</v>
      </c>
      <c r="H624" s="2" t="s">
        <v>711</v>
      </c>
    </row>
    <row r="625" customFormat="false" ht="13.2" hidden="false" customHeight="false" outlineLevel="0" collapsed="false">
      <c r="A625" s="6" t="n">
        <f aca="false">1+A624</f>
        <v>624</v>
      </c>
      <c r="B625" s="1" t="n">
        <v>23</v>
      </c>
      <c r="C625" s="2" t="n">
        <v>26073638</v>
      </c>
      <c r="D625" s="2" t="n">
        <v>26355693</v>
      </c>
      <c r="E625" s="2" t="s">
        <v>712</v>
      </c>
      <c r="I625" s="2" t="s">
        <v>713</v>
      </c>
    </row>
    <row r="626" customFormat="false" ht="66" hidden="false" customHeight="false" outlineLevel="0" collapsed="false">
      <c r="A626" s="6" t="n">
        <f aca="false">1+A625</f>
        <v>625</v>
      </c>
      <c r="B626" s="1" t="n">
        <v>23</v>
      </c>
      <c r="C626" s="2" t="n">
        <v>26468805</v>
      </c>
      <c r="D626" s="2" t="n">
        <v>26737999</v>
      </c>
      <c r="E626" s="2" t="s">
        <v>714</v>
      </c>
      <c r="F626" s="2" t="s">
        <v>715</v>
      </c>
    </row>
    <row r="627" customFormat="false" ht="92.4" hidden="false" customHeight="false" outlineLevel="0" collapsed="false">
      <c r="A627" s="6" t="n">
        <f aca="false">1+A626</f>
        <v>626</v>
      </c>
      <c r="B627" s="1" t="n">
        <v>23</v>
      </c>
      <c r="C627" s="2" t="n">
        <v>27744327</v>
      </c>
      <c r="D627" s="2" t="n">
        <v>27898455</v>
      </c>
      <c r="E627" s="2" t="s">
        <v>716</v>
      </c>
      <c r="F627" s="2" t="s">
        <v>717</v>
      </c>
      <c r="I627" s="2" t="s">
        <v>718</v>
      </c>
    </row>
    <row r="628" customFormat="false" ht="39.6" hidden="false" customHeight="false" outlineLevel="0" collapsed="false">
      <c r="A628" s="6" t="n">
        <f aca="false">1+A627</f>
        <v>627</v>
      </c>
      <c r="B628" s="1" t="n">
        <v>23</v>
      </c>
      <c r="C628" s="2" t="n">
        <v>28504283</v>
      </c>
      <c r="D628" s="2" t="n">
        <v>28637042</v>
      </c>
      <c r="E628" s="2" t="s">
        <v>719</v>
      </c>
      <c r="F628" s="2" t="s">
        <v>720</v>
      </c>
    </row>
    <row r="629" customFormat="false" ht="39.6" hidden="false" customHeight="false" outlineLevel="0" collapsed="false">
      <c r="A629" s="6" t="n">
        <f aca="false">1+A628</f>
        <v>628</v>
      </c>
      <c r="B629" s="1" t="n">
        <v>23</v>
      </c>
      <c r="C629" s="2" t="n">
        <v>28931875</v>
      </c>
      <c r="D629" s="2" t="n">
        <v>29026339</v>
      </c>
      <c r="E629" s="2" t="s">
        <v>721</v>
      </c>
      <c r="F629" s="2" t="s">
        <v>722</v>
      </c>
    </row>
    <row r="630" customFormat="false" ht="13.2" hidden="false" customHeight="false" outlineLevel="0" collapsed="false">
      <c r="A630" s="6" t="n">
        <f aca="false">1+A629</f>
        <v>629</v>
      </c>
      <c r="B630" s="1" t="n">
        <v>23</v>
      </c>
      <c r="C630" s="2" t="n">
        <v>29145000</v>
      </c>
      <c r="D630" s="2" t="n">
        <v>29235000</v>
      </c>
      <c r="E630" s="2" t="s">
        <v>723</v>
      </c>
    </row>
    <row r="631" customFormat="false" ht="13.2" hidden="false" customHeight="false" outlineLevel="0" collapsed="false">
      <c r="A631" s="6" t="n">
        <f aca="false">1+A630</f>
        <v>630</v>
      </c>
      <c r="B631" s="1" t="n">
        <v>23</v>
      </c>
      <c r="C631" s="2" t="n">
        <v>29973999</v>
      </c>
      <c r="D631" s="2" t="n">
        <v>30017999</v>
      </c>
      <c r="F631" s="2" t="s">
        <v>724</v>
      </c>
    </row>
    <row r="632" customFormat="false" ht="13.2" hidden="false" customHeight="false" outlineLevel="0" collapsed="false">
      <c r="A632" s="6" t="n">
        <f aca="false">1+A631</f>
        <v>631</v>
      </c>
      <c r="B632" s="1" t="n">
        <v>23</v>
      </c>
      <c r="C632" s="2" t="n">
        <v>43740328</v>
      </c>
      <c r="D632" s="2" t="n">
        <v>43806898</v>
      </c>
      <c r="G632" s="2" t="s">
        <v>725</v>
      </c>
    </row>
    <row r="633" customFormat="false" ht="13.2" hidden="false" customHeight="false" outlineLevel="0" collapsed="false">
      <c r="A633" s="6" t="n">
        <f aca="false">1+A632</f>
        <v>632</v>
      </c>
      <c r="B633" s="1" t="n">
        <v>24</v>
      </c>
      <c r="C633" s="2" t="n">
        <v>466797</v>
      </c>
      <c r="D633" s="2" t="n">
        <v>570701</v>
      </c>
      <c r="G633" s="2" t="s">
        <v>726</v>
      </c>
    </row>
    <row r="634" customFormat="false" ht="13.2" hidden="false" customHeight="false" outlineLevel="0" collapsed="false">
      <c r="A634" s="6" t="n">
        <f aca="false">1+A633</f>
        <v>633</v>
      </c>
      <c r="B634" s="1" t="n">
        <v>24</v>
      </c>
      <c r="C634" s="2" t="n">
        <v>1728124</v>
      </c>
      <c r="D634" s="2" t="n">
        <v>1881485</v>
      </c>
      <c r="G634" s="2" t="s">
        <v>727</v>
      </c>
    </row>
    <row r="635" customFormat="false" ht="13.2" hidden="false" customHeight="false" outlineLevel="0" collapsed="false">
      <c r="A635" s="6" t="n">
        <f aca="false">1+A634</f>
        <v>634</v>
      </c>
      <c r="B635" s="1" t="n">
        <v>24</v>
      </c>
      <c r="C635" s="2" t="n">
        <v>3462469</v>
      </c>
      <c r="D635" s="2" t="n">
        <v>3551090</v>
      </c>
      <c r="G635" s="2" t="s">
        <v>728</v>
      </c>
    </row>
    <row r="636" customFormat="false" ht="13.2" hidden="false" customHeight="false" outlineLevel="0" collapsed="false">
      <c r="A636" s="6" t="n">
        <f aca="false">1+A635</f>
        <v>635</v>
      </c>
      <c r="B636" s="1" t="n">
        <v>24</v>
      </c>
      <c r="C636" s="2" t="n">
        <v>5860127</v>
      </c>
      <c r="D636" s="2" t="n">
        <v>5922023</v>
      </c>
      <c r="H636" s="2" t="s">
        <v>729</v>
      </c>
    </row>
    <row r="637" customFormat="false" ht="13.2" hidden="false" customHeight="false" outlineLevel="0" collapsed="false">
      <c r="A637" s="6" t="n">
        <f aca="false">1+A636</f>
        <v>636</v>
      </c>
      <c r="B637" s="1" t="n">
        <v>24</v>
      </c>
      <c r="C637" s="2" t="n">
        <v>6823277</v>
      </c>
      <c r="D637" s="2" t="n">
        <v>6906090</v>
      </c>
      <c r="E637" s="2" t="s">
        <v>730</v>
      </c>
    </row>
    <row r="638" customFormat="false" ht="13.2" hidden="false" customHeight="false" outlineLevel="0" collapsed="false">
      <c r="A638" s="6" t="n">
        <f aca="false">1+A637</f>
        <v>637</v>
      </c>
      <c r="B638" s="1" t="n">
        <v>24</v>
      </c>
      <c r="C638" s="2" t="n">
        <v>19465999</v>
      </c>
      <c r="D638" s="2" t="n">
        <v>19481533</v>
      </c>
      <c r="F638" s="2" t="s">
        <v>731</v>
      </c>
    </row>
    <row r="639" customFormat="false" ht="13.2" hidden="false" customHeight="false" outlineLevel="0" collapsed="false">
      <c r="A639" s="6" t="n">
        <f aca="false">1+A638</f>
        <v>638</v>
      </c>
      <c r="B639" s="1" t="n">
        <v>24</v>
      </c>
      <c r="C639" s="2" t="n">
        <v>26669244</v>
      </c>
      <c r="D639" s="2" t="n">
        <v>26694642</v>
      </c>
      <c r="E639" s="2" t="s">
        <v>732</v>
      </c>
    </row>
    <row r="640" customFormat="false" ht="26.4" hidden="false" customHeight="false" outlineLevel="0" collapsed="false">
      <c r="A640" s="6" t="n">
        <f aca="false">1+A639</f>
        <v>639</v>
      </c>
      <c r="B640" s="1" t="n">
        <v>24</v>
      </c>
      <c r="C640" s="2" t="n">
        <v>27448377</v>
      </c>
      <c r="D640" s="2" t="n">
        <v>29151963</v>
      </c>
      <c r="G640" s="2" t="s">
        <v>733</v>
      </c>
      <c r="H640" s="2" t="s">
        <v>734</v>
      </c>
    </row>
    <row r="641" customFormat="false" ht="13.2" hidden="false" customHeight="false" outlineLevel="0" collapsed="false">
      <c r="A641" s="6" t="n">
        <f aca="false">1+A640</f>
        <v>640</v>
      </c>
      <c r="B641" s="1" t="n">
        <v>24</v>
      </c>
      <c r="C641" s="2" t="n">
        <v>29506897</v>
      </c>
      <c r="D641" s="2" t="n">
        <v>29570879</v>
      </c>
      <c r="G641" s="2" t="s">
        <v>735</v>
      </c>
    </row>
    <row r="642" customFormat="false" ht="13.2" hidden="false" customHeight="false" outlineLevel="0" collapsed="false">
      <c r="A642" s="6" t="n">
        <f aca="false">1+A641</f>
        <v>641</v>
      </c>
      <c r="B642" s="1" t="n">
        <v>24</v>
      </c>
      <c r="C642" s="2" t="n">
        <v>38799767</v>
      </c>
      <c r="D642" s="2" t="n">
        <v>38856439</v>
      </c>
      <c r="G642" s="2" t="s">
        <v>736</v>
      </c>
    </row>
    <row r="643" customFormat="false" ht="13.2" hidden="false" customHeight="false" outlineLevel="0" collapsed="false">
      <c r="A643" s="6" t="n">
        <f aca="false">1+A642</f>
        <v>642</v>
      </c>
      <c r="B643" s="1" t="n">
        <v>24</v>
      </c>
      <c r="C643" s="2" t="n">
        <v>45711000</v>
      </c>
      <c r="D643" s="2" t="n">
        <v>45747000</v>
      </c>
      <c r="E643" s="2" t="s">
        <v>737</v>
      </c>
    </row>
    <row r="644" customFormat="false" ht="13.2" hidden="false" customHeight="false" outlineLevel="0" collapsed="false">
      <c r="A644" s="6" t="n">
        <f aca="false">1+A643</f>
        <v>643</v>
      </c>
      <c r="B644" s="1" t="n">
        <v>24</v>
      </c>
      <c r="C644" s="2" t="n">
        <v>58613933</v>
      </c>
      <c r="D644" s="2" t="n">
        <v>58815368</v>
      </c>
      <c r="G644" s="2" t="s">
        <v>738</v>
      </c>
    </row>
    <row r="645" customFormat="false" ht="13.2" hidden="false" customHeight="false" outlineLevel="0" collapsed="false">
      <c r="A645" s="6" t="n">
        <f aca="false">1+A644</f>
        <v>644</v>
      </c>
      <c r="B645" s="1" t="n">
        <v>24</v>
      </c>
      <c r="C645" s="2" t="n">
        <v>62662193</v>
      </c>
      <c r="D645" s="2" t="n">
        <v>62724316</v>
      </c>
      <c r="G645" s="2" t="s">
        <v>739</v>
      </c>
    </row>
    <row r="646" customFormat="false" ht="66" hidden="false" customHeight="false" outlineLevel="0" collapsed="false">
      <c r="A646" s="6" t="n">
        <f aca="false">1+A645</f>
        <v>645</v>
      </c>
      <c r="B646" s="1" t="n">
        <v>24</v>
      </c>
      <c r="C646" s="2" t="n">
        <v>64469999</v>
      </c>
      <c r="D646" s="2" t="n">
        <v>64731844</v>
      </c>
      <c r="F646" s="2" t="s">
        <v>740</v>
      </c>
    </row>
    <row r="647" customFormat="false" ht="13.2" hidden="false" customHeight="false" outlineLevel="0" collapsed="false">
      <c r="A647" s="6" t="n">
        <f aca="false">1+A646</f>
        <v>646</v>
      </c>
      <c r="B647" s="1" t="n">
        <v>24</v>
      </c>
      <c r="C647" s="2" t="n">
        <v>64745901</v>
      </c>
      <c r="D647" s="2" t="n">
        <v>64750138</v>
      </c>
      <c r="F647" s="2" t="s">
        <v>741</v>
      </c>
    </row>
    <row r="648" customFormat="false" ht="13.2" hidden="false" customHeight="false" outlineLevel="0" collapsed="false">
      <c r="A648" s="6" t="n">
        <f aca="false">1+A647</f>
        <v>647</v>
      </c>
      <c r="B648" s="1" t="n">
        <v>24</v>
      </c>
      <c r="C648" s="2" t="n">
        <v>64965000</v>
      </c>
      <c r="D648" s="2" t="n">
        <v>64991956</v>
      </c>
      <c r="E648" s="2" t="s">
        <v>742</v>
      </c>
      <c r="F648" s="0"/>
      <c r="I648" s="2" t="s">
        <v>743</v>
      </c>
    </row>
    <row r="649" customFormat="false" ht="13.2" hidden="false" customHeight="false" outlineLevel="0" collapsed="false">
      <c r="A649" s="6" t="n">
        <f aca="false">1+A648</f>
        <v>648</v>
      </c>
      <c r="B649" s="1" t="n">
        <v>25</v>
      </c>
      <c r="C649" s="2" t="n">
        <v>25857</v>
      </c>
      <c r="D649" s="2" t="n">
        <v>454413</v>
      </c>
      <c r="E649" s="2" t="s">
        <v>744</v>
      </c>
    </row>
    <row r="650" customFormat="false" ht="26.4" hidden="false" customHeight="false" outlineLevel="0" collapsed="false">
      <c r="A650" s="6" t="n">
        <f aca="false">1+A649</f>
        <v>649</v>
      </c>
      <c r="B650" s="1" t="n">
        <v>25</v>
      </c>
      <c r="C650" s="2" t="n">
        <v>651450</v>
      </c>
      <c r="D650" s="2" t="n">
        <v>666147</v>
      </c>
      <c r="F650" s="2" t="s">
        <v>745</v>
      </c>
    </row>
    <row r="651" customFormat="false" ht="13.2" hidden="false" customHeight="false" outlineLevel="0" collapsed="false">
      <c r="A651" s="6" t="n">
        <f aca="false">1+A650</f>
        <v>650</v>
      </c>
      <c r="B651" s="1" t="n">
        <v>25</v>
      </c>
      <c r="C651" s="2" t="n">
        <v>738204</v>
      </c>
      <c r="D651" s="2" t="n">
        <v>1138957</v>
      </c>
      <c r="G651" s="2" t="s">
        <v>746</v>
      </c>
    </row>
    <row r="652" customFormat="false" ht="13.2" hidden="false" customHeight="false" outlineLevel="0" collapsed="false">
      <c r="A652" s="6" t="n">
        <f aca="false">1+A651</f>
        <v>651</v>
      </c>
      <c r="B652" s="1" t="n">
        <v>25</v>
      </c>
      <c r="C652" s="2" t="n">
        <v>1237503</v>
      </c>
      <c r="D652" s="2" t="n">
        <v>1436322</v>
      </c>
      <c r="G652" s="2" t="s">
        <v>747</v>
      </c>
    </row>
    <row r="653" customFormat="false" ht="13.2" hidden="false" customHeight="false" outlineLevel="0" collapsed="false">
      <c r="A653" s="6" t="n">
        <f aca="false">1+A652</f>
        <v>652</v>
      </c>
      <c r="B653" s="1" t="n">
        <v>25</v>
      </c>
      <c r="C653" s="2" t="n">
        <v>3925936</v>
      </c>
      <c r="D653" s="2" t="n">
        <v>4108042</v>
      </c>
      <c r="G653" s="2" t="s">
        <v>748</v>
      </c>
    </row>
    <row r="654" customFormat="false" ht="13.2" hidden="false" customHeight="false" outlineLevel="0" collapsed="false">
      <c r="A654" s="6" t="n">
        <f aca="false">1+A653</f>
        <v>653</v>
      </c>
      <c r="B654" s="1" t="n">
        <v>25</v>
      </c>
      <c r="C654" s="2" t="n">
        <v>4134327</v>
      </c>
      <c r="D654" s="2" t="n">
        <v>4505052</v>
      </c>
      <c r="G654" s="2" t="s">
        <v>749</v>
      </c>
    </row>
    <row r="655" customFormat="false" ht="13.2" hidden="false" customHeight="false" outlineLevel="0" collapsed="false">
      <c r="A655" s="6" t="n">
        <f aca="false">1+A654</f>
        <v>654</v>
      </c>
      <c r="B655" s="1" t="n">
        <v>25</v>
      </c>
      <c r="C655" s="2" t="n">
        <v>10598689</v>
      </c>
      <c r="D655" s="2" t="n">
        <v>10643298</v>
      </c>
      <c r="E655" s="2" t="s">
        <v>750</v>
      </c>
    </row>
    <row r="656" customFormat="false" ht="13.2" hidden="false" customHeight="false" outlineLevel="0" collapsed="false">
      <c r="A656" s="6" t="n">
        <f aca="false">1+A655</f>
        <v>655</v>
      </c>
      <c r="B656" s="1" t="n">
        <v>25</v>
      </c>
      <c r="C656" s="2" t="n">
        <v>18116029</v>
      </c>
      <c r="D656" s="2" t="n">
        <v>18121755</v>
      </c>
      <c r="F656" s="2" t="s">
        <v>751</v>
      </c>
    </row>
    <row r="657" customFormat="false" ht="211.2" hidden="false" customHeight="false" outlineLevel="0" collapsed="false">
      <c r="A657" s="6" t="n">
        <f aca="false">1+A656</f>
        <v>656</v>
      </c>
      <c r="B657" s="1" t="n">
        <v>25</v>
      </c>
      <c r="C657" s="2" t="n">
        <v>28825999</v>
      </c>
      <c r="D657" s="2" t="n">
        <v>29061999</v>
      </c>
      <c r="F657" s="2" t="s">
        <v>752</v>
      </c>
    </row>
    <row r="658" customFormat="false" ht="13.2" hidden="false" customHeight="false" outlineLevel="0" collapsed="false">
      <c r="A658" s="6" t="n">
        <f aca="false">1+A657</f>
        <v>657</v>
      </c>
      <c r="B658" s="1" t="n">
        <v>25</v>
      </c>
      <c r="C658" s="2" t="n">
        <v>29896440</v>
      </c>
      <c r="D658" s="2" t="n">
        <v>29965579</v>
      </c>
      <c r="F658" s="0"/>
      <c r="G658" s="2" t="s">
        <v>753</v>
      </c>
    </row>
    <row r="659" customFormat="false" ht="13.2" hidden="false" customHeight="false" outlineLevel="0" collapsed="false">
      <c r="A659" s="6" t="n">
        <f aca="false">1+A658</f>
        <v>658</v>
      </c>
      <c r="B659" s="1" t="n">
        <v>25</v>
      </c>
      <c r="C659" s="2" t="n">
        <v>30160134</v>
      </c>
      <c r="D659" s="2" t="n">
        <v>30581871</v>
      </c>
      <c r="G659" s="2" t="s">
        <v>754</v>
      </c>
    </row>
    <row r="660" customFormat="false" ht="13.2" hidden="false" customHeight="false" outlineLevel="0" collapsed="false">
      <c r="A660" s="6" t="n">
        <f aca="false">1+A659</f>
        <v>659</v>
      </c>
      <c r="B660" s="1" t="n">
        <v>25</v>
      </c>
      <c r="C660" s="2" t="n">
        <v>34891247</v>
      </c>
      <c r="D660" s="2" t="n">
        <v>35023753</v>
      </c>
      <c r="G660" s="2" t="s">
        <v>755</v>
      </c>
    </row>
    <row r="661" customFormat="false" ht="13.2" hidden="false" customHeight="false" outlineLevel="0" collapsed="false">
      <c r="A661" s="6" t="n">
        <f aca="false">1+A660</f>
        <v>660</v>
      </c>
      <c r="B661" s="1" t="n">
        <v>25</v>
      </c>
      <c r="C661" s="2" t="n">
        <v>38022991</v>
      </c>
      <c r="D661" s="2" t="n">
        <v>38067923</v>
      </c>
      <c r="G661" s="2" t="s">
        <v>756</v>
      </c>
    </row>
    <row r="662" customFormat="false" ht="13.2" hidden="false" customHeight="false" outlineLevel="0" collapsed="false">
      <c r="A662" s="6" t="n">
        <f aca="false">1+A661</f>
        <v>661</v>
      </c>
      <c r="B662" s="1" t="n">
        <v>25</v>
      </c>
      <c r="C662" s="2" t="n">
        <v>42346692</v>
      </c>
      <c r="D662" s="2" t="n">
        <v>42719563</v>
      </c>
      <c r="G662" s="2" t="s">
        <v>757</v>
      </c>
    </row>
    <row r="663" customFormat="false" ht="13.2" hidden="false" customHeight="false" outlineLevel="0" collapsed="false">
      <c r="A663" s="6" t="n">
        <f aca="false">1+A662</f>
        <v>662</v>
      </c>
      <c r="B663" s="1" t="n">
        <v>26</v>
      </c>
      <c r="C663" s="2" t="n">
        <v>882118</v>
      </c>
      <c r="D663" s="2" t="n">
        <v>922348</v>
      </c>
      <c r="E663" s="2" t="s">
        <v>758</v>
      </c>
    </row>
    <row r="664" customFormat="false" ht="13.2" hidden="false" customHeight="false" outlineLevel="0" collapsed="false">
      <c r="A664" s="6" t="n">
        <f aca="false">1+A663</f>
        <v>663</v>
      </c>
      <c r="B664" s="1" t="n">
        <v>26</v>
      </c>
      <c r="C664" s="2" t="n">
        <v>12514000</v>
      </c>
      <c r="D664" s="2" t="n">
        <v>12534000</v>
      </c>
      <c r="F664" s="2" t="s">
        <v>759</v>
      </c>
    </row>
    <row r="665" customFormat="false" ht="13.2" hidden="false" customHeight="false" outlineLevel="0" collapsed="false">
      <c r="A665" s="6" t="n">
        <f aca="false">1+A664</f>
        <v>664</v>
      </c>
      <c r="B665" s="1" t="n">
        <v>26</v>
      </c>
      <c r="C665" s="2" t="n">
        <v>12705000</v>
      </c>
      <c r="D665" s="2" t="n">
        <v>12765000</v>
      </c>
      <c r="E665" s="2" t="s">
        <v>760</v>
      </c>
      <c r="F665" s="0"/>
    </row>
    <row r="666" customFormat="false" ht="13.2" hidden="false" customHeight="false" outlineLevel="0" collapsed="false">
      <c r="A666" s="6" t="n">
        <f aca="false">1+A665</f>
        <v>665</v>
      </c>
      <c r="B666" s="1" t="n">
        <v>26</v>
      </c>
      <c r="C666" s="2" t="n">
        <v>19247317</v>
      </c>
      <c r="D666" s="2" t="n">
        <v>19551065</v>
      </c>
      <c r="G666" s="2" t="s">
        <v>761</v>
      </c>
    </row>
    <row r="667" customFormat="false" ht="13.2" hidden="false" customHeight="false" outlineLevel="0" collapsed="false">
      <c r="A667" s="6" t="n">
        <f aca="false">1+A666</f>
        <v>666</v>
      </c>
      <c r="B667" s="1" t="n">
        <v>26</v>
      </c>
      <c r="C667" s="2" t="n">
        <v>21177000</v>
      </c>
      <c r="D667" s="2" t="n">
        <v>21213000</v>
      </c>
      <c r="E667" s="2" t="s">
        <v>762</v>
      </c>
    </row>
    <row r="668" customFormat="false" ht="13.2" hidden="false" customHeight="false" outlineLevel="0" collapsed="false">
      <c r="A668" s="6" t="n">
        <f aca="false">1+A667</f>
        <v>667</v>
      </c>
      <c r="B668" s="1" t="n">
        <v>26</v>
      </c>
      <c r="C668" s="2" t="n">
        <v>22040663</v>
      </c>
      <c r="D668" s="2" t="n">
        <v>22168717</v>
      </c>
      <c r="G668" s="2" t="s">
        <v>763</v>
      </c>
    </row>
    <row r="669" customFormat="false" ht="13.2" hidden="false" customHeight="false" outlineLevel="0" collapsed="false">
      <c r="A669" s="6" t="n">
        <f aca="false">1+A668</f>
        <v>668</v>
      </c>
      <c r="B669" s="1" t="n">
        <v>26</v>
      </c>
      <c r="C669" s="2" t="n">
        <v>23470277</v>
      </c>
      <c r="D669" s="2" t="n">
        <v>23556717</v>
      </c>
      <c r="G669" s="2" t="s">
        <v>764</v>
      </c>
    </row>
    <row r="670" customFormat="false" ht="13.2" hidden="false" customHeight="false" outlineLevel="0" collapsed="false">
      <c r="A670" s="6" t="n">
        <f aca="false">1+A669</f>
        <v>669</v>
      </c>
      <c r="B670" s="1" t="n">
        <v>26</v>
      </c>
      <c r="C670" s="2" t="n">
        <v>23760478</v>
      </c>
      <c r="D670" s="2" t="n">
        <v>23805000</v>
      </c>
      <c r="E670" s="2" t="s">
        <v>765</v>
      </c>
    </row>
    <row r="671" customFormat="false" ht="13.2" hidden="false" customHeight="false" outlineLevel="0" collapsed="false">
      <c r="A671" s="6" t="n">
        <f aca="false">1+A670</f>
        <v>670</v>
      </c>
      <c r="B671" s="1" t="n">
        <v>26</v>
      </c>
      <c r="C671" s="2" t="n">
        <v>25098432</v>
      </c>
      <c r="D671" s="2" t="n">
        <v>25190360</v>
      </c>
      <c r="G671" s="2" t="s">
        <v>766</v>
      </c>
    </row>
    <row r="672" customFormat="false" ht="13.2" hidden="false" customHeight="false" outlineLevel="0" collapsed="false">
      <c r="A672" s="6" t="n">
        <f aca="false">1+A671</f>
        <v>671</v>
      </c>
      <c r="B672" s="1" t="n">
        <v>26</v>
      </c>
      <c r="C672" s="2" t="n">
        <v>27973734</v>
      </c>
      <c r="D672" s="2" t="n">
        <v>28053515</v>
      </c>
      <c r="G672" s="2" t="s">
        <v>767</v>
      </c>
    </row>
    <row r="673" customFormat="false" ht="13.2" hidden="false" customHeight="false" outlineLevel="0" collapsed="false">
      <c r="A673" s="6" t="n">
        <f aca="false">1+A672</f>
        <v>672</v>
      </c>
      <c r="B673" s="1" t="n">
        <v>26</v>
      </c>
      <c r="C673" s="2" t="n">
        <v>28298257</v>
      </c>
      <c r="D673" s="2" t="n">
        <v>28418005</v>
      </c>
      <c r="G673" s="2" t="s">
        <v>768</v>
      </c>
    </row>
    <row r="674" customFormat="false" ht="13.2" hidden="false" customHeight="false" outlineLevel="0" collapsed="false">
      <c r="A674" s="6" t="n">
        <f aca="false">1+A673</f>
        <v>673</v>
      </c>
      <c r="B674" s="1" t="n">
        <v>26</v>
      </c>
      <c r="C674" s="2" t="n">
        <v>28457956</v>
      </c>
      <c r="D674" s="2" t="n">
        <v>28557046</v>
      </c>
      <c r="F674" s="2" t="s">
        <v>769</v>
      </c>
    </row>
    <row r="675" customFormat="false" ht="13.2" hidden="false" customHeight="false" outlineLevel="0" collapsed="false">
      <c r="A675" s="6" t="n">
        <f aca="false">1+A674</f>
        <v>674</v>
      </c>
      <c r="B675" s="1" t="n">
        <v>26</v>
      </c>
      <c r="C675" s="2" t="n">
        <v>31640069</v>
      </c>
      <c r="D675" s="2" t="n">
        <v>31754065</v>
      </c>
      <c r="G675" s="2" t="s">
        <v>770</v>
      </c>
    </row>
    <row r="676" customFormat="false" ht="13.2" hidden="false" customHeight="false" outlineLevel="0" collapsed="false">
      <c r="A676" s="6" t="n">
        <f aca="false">1+A675</f>
        <v>675</v>
      </c>
      <c r="B676" s="1" t="n">
        <v>26</v>
      </c>
      <c r="C676" s="2" t="n">
        <v>34433100</v>
      </c>
      <c r="D676" s="2" t="n">
        <v>34473291</v>
      </c>
      <c r="E676" s="2" t="s">
        <v>771</v>
      </c>
    </row>
    <row r="677" customFormat="false" ht="13.2" hidden="false" customHeight="false" outlineLevel="0" collapsed="false">
      <c r="A677" s="6" t="n">
        <f aca="false">1+A676</f>
        <v>676</v>
      </c>
      <c r="B677" s="1" t="n">
        <v>26</v>
      </c>
      <c r="C677" s="2" t="n">
        <v>43014415</v>
      </c>
      <c r="D677" s="2" t="n">
        <v>43078689</v>
      </c>
      <c r="E677" s="2" t="s">
        <v>772</v>
      </c>
      <c r="F677" s="2" t="s">
        <v>773</v>
      </c>
    </row>
    <row r="678" customFormat="false" ht="13.2" hidden="false" customHeight="false" outlineLevel="0" collapsed="false">
      <c r="A678" s="6" t="n">
        <f aca="false">1+A677</f>
        <v>677</v>
      </c>
      <c r="B678" s="1" t="n">
        <v>26</v>
      </c>
      <c r="C678" s="2" t="n">
        <v>44946206</v>
      </c>
      <c r="D678" s="2" t="n">
        <v>45141171</v>
      </c>
      <c r="G678" s="2" t="s">
        <v>774</v>
      </c>
    </row>
    <row r="679" customFormat="false" ht="13.2" hidden="false" customHeight="false" outlineLevel="0" collapsed="false">
      <c r="A679" s="6" t="n">
        <f aca="false">1+A678</f>
        <v>678</v>
      </c>
      <c r="B679" s="1" t="n">
        <v>26</v>
      </c>
      <c r="C679" s="2" t="n">
        <v>50914858</v>
      </c>
      <c r="D679" s="2" t="n">
        <v>51049209</v>
      </c>
      <c r="G679" s="2" t="s">
        <v>775</v>
      </c>
    </row>
    <row r="680" customFormat="false" ht="13.2" hidden="false" customHeight="false" outlineLevel="0" collapsed="false">
      <c r="A680" s="6" t="n">
        <f aca="false">1+A679</f>
        <v>679</v>
      </c>
      <c r="B680" s="1" t="n">
        <v>27</v>
      </c>
      <c r="C680" s="2" t="n">
        <v>1811285</v>
      </c>
      <c r="D680" s="2" t="n">
        <v>1997508</v>
      </c>
      <c r="G680" s="2" t="s">
        <v>776</v>
      </c>
    </row>
    <row r="681" customFormat="false" ht="13.2" hidden="false" customHeight="false" outlineLevel="0" collapsed="false">
      <c r="A681" s="6" t="n">
        <f aca="false">1+A680</f>
        <v>680</v>
      </c>
      <c r="B681" s="1" t="n">
        <v>27</v>
      </c>
      <c r="C681" s="2" t="n">
        <v>4541476</v>
      </c>
      <c r="D681" s="2" t="n">
        <v>4552537</v>
      </c>
      <c r="F681" s="2" t="s">
        <v>777</v>
      </c>
    </row>
    <row r="682" customFormat="false" ht="13.2" hidden="false" customHeight="false" outlineLevel="0" collapsed="false">
      <c r="A682" s="6" t="n">
        <f aca="false">1+A681</f>
        <v>681</v>
      </c>
      <c r="B682" s="1" t="n">
        <v>27</v>
      </c>
      <c r="C682" s="2" t="n">
        <v>5267449</v>
      </c>
      <c r="D682" s="2" t="n">
        <v>5272348</v>
      </c>
      <c r="F682" s="2" t="s">
        <v>778</v>
      </c>
    </row>
    <row r="683" customFormat="false" ht="13.2" hidden="false" customHeight="false" outlineLevel="0" collapsed="false">
      <c r="A683" s="6" t="n">
        <f aca="false">1+A682</f>
        <v>682</v>
      </c>
      <c r="B683" s="1" t="n">
        <v>27</v>
      </c>
      <c r="C683" s="2" t="n">
        <v>6246785</v>
      </c>
      <c r="D683" s="2" t="n">
        <v>6335838</v>
      </c>
      <c r="E683" s="2" t="s">
        <v>779</v>
      </c>
    </row>
    <row r="684" customFormat="false" ht="52.8" hidden="false" customHeight="false" outlineLevel="0" collapsed="false">
      <c r="A684" s="6" t="n">
        <f aca="false">1+A683</f>
        <v>683</v>
      </c>
      <c r="B684" s="1" t="n">
        <v>27</v>
      </c>
      <c r="C684" s="2" t="n">
        <v>6543000</v>
      </c>
      <c r="D684" s="2" t="n">
        <v>7368143</v>
      </c>
      <c r="E684" s="2" t="s">
        <v>780</v>
      </c>
      <c r="F684" s="2" t="s">
        <v>781</v>
      </c>
    </row>
    <row r="685" customFormat="false" ht="39.6" hidden="false" customHeight="false" outlineLevel="0" collapsed="false">
      <c r="A685" s="6" t="n">
        <f aca="false">1+A684</f>
        <v>684</v>
      </c>
      <c r="B685" s="1" t="n">
        <v>27</v>
      </c>
      <c r="C685" s="2" t="n">
        <v>7529999</v>
      </c>
      <c r="D685" s="2" t="n">
        <v>7696551</v>
      </c>
      <c r="F685" s="2" t="s">
        <v>782</v>
      </c>
    </row>
    <row r="686" customFormat="false" ht="26.4" hidden="false" customHeight="false" outlineLevel="0" collapsed="false">
      <c r="A686" s="6" t="n">
        <f aca="false">1+A685</f>
        <v>685</v>
      </c>
      <c r="B686" s="1" t="n">
        <v>27</v>
      </c>
      <c r="C686" s="2" t="n">
        <v>9940172</v>
      </c>
      <c r="D686" s="2" t="n">
        <v>11352552</v>
      </c>
      <c r="F686" s="0"/>
      <c r="G686" s="2" t="s">
        <v>783</v>
      </c>
      <c r="H686" s="2" t="s">
        <v>784</v>
      </c>
    </row>
    <row r="687" customFormat="false" ht="13.2" hidden="false" customHeight="false" outlineLevel="0" collapsed="false">
      <c r="A687" s="6" t="n">
        <f aca="false">1+A686</f>
        <v>686</v>
      </c>
      <c r="B687" s="1" t="n">
        <v>27</v>
      </c>
      <c r="C687" s="2" t="n">
        <v>11535000</v>
      </c>
      <c r="D687" s="2" t="n">
        <v>11603667</v>
      </c>
      <c r="E687" s="2" t="s">
        <v>785</v>
      </c>
    </row>
    <row r="688" customFormat="false" ht="13.2" hidden="false" customHeight="false" outlineLevel="0" collapsed="false">
      <c r="A688" s="6" t="n">
        <f aca="false">1+A687</f>
        <v>687</v>
      </c>
      <c r="B688" s="1" t="n">
        <v>27</v>
      </c>
      <c r="C688" s="2" t="n">
        <v>18412900</v>
      </c>
      <c r="D688" s="2" t="n">
        <v>18567019</v>
      </c>
      <c r="F688" s="2" t="s">
        <v>786</v>
      </c>
      <c r="G688" s="2" t="s">
        <v>787</v>
      </c>
    </row>
    <row r="689" customFormat="false" ht="13.2" hidden="false" customHeight="false" outlineLevel="0" collapsed="false">
      <c r="A689" s="6" t="n">
        <f aca="false">1+A688</f>
        <v>688</v>
      </c>
      <c r="B689" s="1" t="n">
        <v>27</v>
      </c>
      <c r="C689" s="2" t="n">
        <v>20986303</v>
      </c>
      <c r="D689" s="2" t="n">
        <v>20993054</v>
      </c>
      <c r="F689" s="2" t="s">
        <v>788</v>
      </c>
    </row>
    <row r="690" customFormat="false" ht="13.2" hidden="false" customHeight="false" outlineLevel="0" collapsed="false">
      <c r="A690" s="6" t="n">
        <f aca="false">1+A689</f>
        <v>689</v>
      </c>
      <c r="B690" s="1" t="n">
        <v>27</v>
      </c>
      <c r="C690" s="2" t="n">
        <v>22390857</v>
      </c>
      <c r="D690" s="2" t="n">
        <v>22436802</v>
      </c>
      <c r="E690" s="2" t="s">
        <v>789</v>
      </c>
      <c r="F690" s="2" t="s">
        <v>790</v>
      </c>
    </row>
    <row r="691" customFormat="false" ht="13.2" hidden="false" customHeight="false" outlineLevel="0" collapsed="false">
      <c r="A691" s="6" t="n">
        <f aca="false">1+A690</f>
        <v>690</v>
      </c>
      <c r="B691" s="1" t="n">
        <v>27</v>
      </c>
      <c r="C691" s="2" t="n">
        <v>32114872</v>
      </c>
      <c r="D691" s="2" t="n">
        <v>32114872</v>
      </c>
      <c r="H691" s="2" t="s">
        <v>791</v>
      </c>
    </row>
    <row r="692" customFormat="false" ht="13.2" hidden="false" customHeight="false" outlineLevel="0" collapsed="false">
      <c r="A692" s="6" t="n">
        <f aca="false">1+A691</f>
        <v>691</v>
      </c>
      <c r="B692" s="1" t="n">
        <v>27</v>
      </c>
      <c r="C692" s="2" t="n">
        <v>33114315</v>
      </c>
      <c r="D692" s="2" t="n">
        <v>33169945</v>
      </c>
      <c r="G692" s="2" t="s">
        <v>792</v>
      </c>
    </row>
    <row r="693" customFormat="false" ht="13.2" hidden="false" customHeight="false" outlineLevel="0" collapsed="false">
      <c r="A693" s="6" t="n">
        <f aca="false">1+A692</f>
        <v>692</v>
      </c>
      <c r="B693" s="1" t="n">
        <v>27</v>
      </c>
      <c r="C693" s="2" t="n">
        <v>34887529</v>
      </c>
      <c r="D693" s="2" t="n">
        <v>35012804</v>
      </c>
      <c r="G693" s="2" t="s">
        <v>793</v>
      </c>
    </row>
    <row r="694" customFormat="false" ht="13.2" hidden="false" customHeight="false" outlineLevel="0" collapsed="false">
      <c r="A694" s="6" t="n">
        <f aca="false">1+A693</f>
        <v>693</v>
      </c>
      <c r="B694" s="1" t="n">
        <v>27</v>
      </c>
      <c r="C694" s="2" t="n">
        <v>37323000</v>
      </c>
      <c r="D694" s="2" t="n">
        <v>37395000</v>
      </c>
      <c r="E694" s="2" t="s">
        <v>794</v>
      </c>
    </row>
    <row r="695" customFormat="false" ht="13.2" hidden="false" customHeight="false" outlineLevel="0" collapsed="false">
      <c r="A695" s="6" t="n">
        <f aca="false">1+A694</f>
        <v>694</v>
      </c>
      <c r="B695" s="1" t="n">
        <v>27</v>
      </c>
      <c r="C695" s="2" t="n">
        <v>41403336</v>
      </c>
      <c r="D695" s="2" t="n">
        <v>41417999</v>
      </c>
      <c r="F695" s="2" t="s">
        <v>795</v>
      </c>
    </row>
    <row r="696" customFormat="false" ht="13.2" hidden="false" customHeight="false" outlineLevel="0" collapsed="false">
      <c r="A696" s="6" t="n">
        <f aca="false">1+A695</f>
        <v>695</v>
      </c>
      <c r="B696" s="1" t="n">
        <v>27</v>
      </c>
      <c r="C696" s="2" t="n">
        <v>42092252</v>
      </c>
      <c r="D696" s="2" t="n">
        <v>42104200</v>
      </c>
      <c r="F696" s="2" t="s">
        <v>796</v>
      </c>
    </row>
    <row r="697" customFormat="false" ht="13.2" hidden="false" customHeight="false" outlineLevel="0" collapsed="false">
      <c r="A697" s="6" t="n">
        <f aca="false">1+A696</f>
        <v>696</v>
      </c>
      <c r="B697" s="1" t="n">
        <v>27</v>
      </c>
      <c r="C697" s="2" t="n">
        <v>42788071</v>
      </c>
      <c r="D697" s="2" t="n">
        <v>42791071</v>
      </c>
      <c r="F697" s="2" t="s">
        <v>797</v>
      </c>
    </row>
    <row r="698" customFormat="false" ht="13.2" hidden="false" customHeight="false" outlineLevel="0" collapsed="false">
      <c r="A698" s="6" t="n">
        <f aca="false">1+A697</f>
        <v>697</v>
      </c>
      <c r="B698" s="1" t="n">
        <v>27</v>
      </c>
      <c r="C698" s="2" t="n">
        <v>44982259</v>
      </c>
      <c r="D698" s="2" t="n">
        <v>45156212</v>
      </c>
      <c r="G698" s="2" t="s">
        <v>798</v>
      </c>
    </row>
    <row r="699" customFormat="false" ht="13.2" hidden="false" customHeight="false" outlineLevel="0" collapsed="false">
      <c r="A699" s="6" t="n">
        <f aca="false">1+A698</f>
        <v>698</v>
      </c>
      <c r="B699" s="1" t="n">
        <v>27</v>
      </c>
      <c r="C699" s="2" t="n">
        <v>47518239</v>
      </c>
      <c r="D699" s="2" t="n">
        <v>47610233</v>
      </c>
      <c r="E699" s="2" t="s">
        <v>799</v>
      </c>
    </row>
    <row r="700" customFormat="false" ht="13.2" hidden="false" customHeight="false" outlineLevel="0" collapsed="false">
      <c r="A700" s="6" t="n">
        <f aca="false">1+A699</f>
        <v>699</v>
      </c>
      <c r="B700" s="1" t="n">
        <v>28</v>
      </c>
      <c r="C700" s="2" t="n">
        <v>5772595</v>
      </c>
      <c r="D700" s="2" t="n">
        <v>5858552</v>
      </c>
      <c r="G700" s="2" t="s">
        <v>800</v>
      </c>
    </row>
    <row r="701" customFormat="false" ht="13.2" hidden="false" customHeight="false" outlineLevel="0" collapsed="false">
      <c r="A701" s="6" t="n">
        <f aca="false">1+A700</f>
        <v>700</v>
      </c>
      <c r="B701" s="1" t="n">
        <v>28</v>
      </c>
      <c r="C701" s="2" t="n">
        <v>9309062</v>
      </c>
      <c r="D701" s="2" t="n">
        <v>10894209</v>
      </c>
      <c r="H701" s="2" t="s">
        <v>801</v>
      </c>
    </row>
    <row r="702" customFormat="false" ht="13.2" hidden="false" customHeight="false" outlineLevel="0" collapsed="false">
      <c r="A702" s="6" t="n">
        <f aca="false">1+A701</f>
        <v>701</v>
      </c>
      <c r="B702" s="1" t="n">
        <v>28</v>
      </c>
      <c r="C702" s="2" t="n">
        <v>11003198</v>
      </c>
      <c r="D702" s="2" t="n">
        <v>11008690</v>
      </c>
      <c r="F702" s="2" t="s">
        <v>802</v>
      </c>
    </row>
    <row r="703" customFormat="false" ht="13.2" hidden="false" customHeight="false" outlineLevel="0" collapsed="false">
      <c r="A703" s="6" t="n">
        <f aca="false">1+A702</f>
        <v>702</v>
      </c>
      <c r="B703" s="1" t="n">
        <v>28</v>
      </c>
      <c r="C703" s="2" t="n">
        <v>12699849</v>
      </c>
      <c r="D703" s="2" t="n">
        <v>12740102</v>
      </c>
      <c r="E703" s="2" t="s">
        <v>803</v>
      </c>
    </row>
    <row r="704" customFormat="false" ht="13.2" hidden="false" customHeight="false" outlineLevel="0" collapsed="false">
      <c r="A704" s="6" t="n">
        <f aca="false">1+A703</f>
        <v>703</v>
      </c>
      <c r="B704" s="1" t="n">
        <v>28</v>
      </c>
      <c r="C704" s="2" t="n">
        <v>17847000</v>
      </c>
      <c r="D704" s="2" t="n">
        <v>17901000</v>
      </c>
      <c r="E704" s="2" t="s">
        <v>804</v>
      </c>
    </row>
    <row r="705" customFormat="false" ht="13.2" hidden="false" customHeight="false" outlineLevel="0" collapsed="false">
      <c r="A705" s="6" t="n">
        <f aca="false">1+A704</f>
        <v>704</v>
      </c>
      <c r="B705" s="1" t="n">
        <v>28</v>
      </c>
      <c r="C705" s="2" t="n">
        <v>18197001</v>
      </c>
      <c r="D705" s="2" t="n">
        <v>18200052</v>
      </c>
      <c r="F705" s="2" t="s">
        <v>805</v>
      </c>
    </row>
    <row r="706" customFormat="false" ht="13.2" hidden="false" customHeight="false" outlineLevel="0" collapsed="false">
      <c r="A706" s="6" t="n">
        <f aca="false">1+A705</f>
        <v>705</v>
      </c>
      <c r="B706" s="1" t="n">
        <v>28</v>
      </c>
      <c r="C706" s="2" t="n">
        <v>19903813</v>
      </c>
      <c r="D706" s="2" t="n">
        <v>20375994</v>
      </c>
      <c r="G706" s="2" t="s">
        <v>806</v>
      </c>
    </row>
    <row r="707" customFormat="false" ht="13.2" hidden="false" customHeight="false" outlineLevel="0" collapsed="false">
      <c r="A707" s="6" t="n">
        <f aca="false">1+A706</f>
        <v>706</v>
      </c>
      <c r="B707" s="1" t="n">
        <v>28</v>
      </c>
      <c r="C707" s="2" t="n">
        <v>21747995</v>
      </c>
      <c r="D707" s="2" t="n">
        <v>21771099</v>
      </c>
      <c r="F707" s="2" t="s">
        <v>807</v>
      </c>
    </row>
    <row r="708" customFormat="false" ht="13.2" hidden="false" customHeight="false" outlineLevel="0" collapsed="false">
      <c r="A708" s="6" t="n">
        <f aca="false">1+A707</f>
        <v>707</v>
      </c>
      <c r="B708" s="1" t="n">
        <v>28</v>
      </c>
      <c r="C708" s="2" t="n">
        <v>21958247</v>
      </c>
      <c r="D708" s="2" t="n">
        <v>22035327</v>
      </c>
      <c r="G708" s="2" t="s">
        <v>808</v>
      </c>
    </row>
    <row r="709" customFormat="false" ht="13.2" hidden="false" customHeight="false" outlineLevel="0" collapsed="false">
      <c r="A709" s="6" t="n">
        <f aca="false">1+A708</f>
        <v>708</v>
      </c>
      <c r="B709" s="1" t="n">
        <v>28</v>
      </c>
      <c r="C709" s="2" t="n">
        <v>25634350</v>
      </c>
      <c r="D709" s="2" t="n">
        <v>25647133</v>
      </c>
      <c r="F709" s="2" t="s">
        <v>809</v>
      </c>
    </row>
    <row r="710" customFormat="false" ht="13.2" hidden="false" customHeight="false" outlineLevel="0" collapsed="false">
      <c r="A710" s="6" t="n">
        <f aca="false">1+A709</f>
        <v>709</v>
      </c>
      <c r="B710" s="1" t="n">
        <v>28</v>
      </c>
      <c r="C710" s="2" t="n">
        <v>27782346</v>
      </c>
      <c r="D710" s="2" t="n">
        <v>27839405</v>
      </c>
      <c r="G710" s="2" t="s">
        <v>810</v>
      </c>
    </row>
    <row r="711" customFormat="false" ht="13.2" hidden="false" customHeight="false" outlineLevel="0" collapsed="false">
      <c r="A711" s="6" t="n">
        <f aca="false">1+A710</f>
        <v>710</v>
      </c>
      <c r="B711" s="1" t="n">
        <v>28</v>
      </c>
      <c r="C711" s="2" t="n">
        <v>29958966</v>
      </c>
      <c r="D711" s="2" t="n">
        <v>30093987</v>
      </c>
      <c r="G711" s="2" t="s">
        <v>811</v>
      </c>
    </row>
    <row r="712" customFormat="false" ht="13.2" hidden="false" customHeight="false" outlineLevel="0" collapsed="false">
      <c r="A712" s="6" t="n">
        <f aca="false">1+A711</f>
        <v>711</v>
      </c>
      <c r="B712" s="1" t="n">
        <v>28</v>
      </c>
      <c r="C712" s="2" t="n">
        <v>33876415</v>
      </c>
      <c r="D712" s="2" t="n">
        <v>34119728</v>
      </c>
      <c r="G712" s="2" t="s">
        <v>812</v>
      </c>
    </row>
    <row r="713" customFormat="false" ht="13.2" hidden="false" customHeight="false" outlineLevel="0" collapsed="false">
      <c r="A713" s="6" t="n">
        <f aca="false">1+A712</f>
        <v>712</v>
      </c>
      <c r="B713" s="1" t="n">
        <v>28</v>
      </c>
      <c r="C713" s="2" t="n">
        <v>34412929</v>
      </c>
      <c r="D713" s="2" t="n">
        <v>34713359</v>
      </c>
      <c r="G713" s="2" t="s">
        <v>813</v>
      </c>
    </row>
    <row r="714" customFormat="false" ht="13.2" hidden="false" customHeight="false" outlineLevel="0" collapsed="false">
      <c r="A714" s="6" t="n">
        <f aca="false">1+A713</f>
        <v>713</v>
      </c>
      <c r="B714" s="1" t="n">
        <v>28</v>
      </c>
      <c r="C714" s="2" t="n">
        <v>35981583</v>
      </c>
      <c r="D714" s="2" t="n">
        <v>36210457</v>
      </c>
      <c r="G714" s="2" t="s">
        <v>814</v>
      </c>
    </row>
    <row r="715" customFormat="false" ht="13.2" hidden="false" customHeight="false" outlineLevel="0" collapsed="false">
      <c r="A715" s="6" t="n">
        <f aca="false">1+A714</f>
        <v>714</v>
      </c>
      <c r="B715" s="1" t="n">
        <v>28</v>
      </c>
      <c r="C715" s="2" t="n">
        <v>36839583</v>
      </c>
      <c r="D715" s="2" t="n">
        <v>36846300</v>
      </c>
      <c r="F715" s="2" t="s">
        <v>815</v>
      </c>
    </row>
    <row r="716" customFormat="false" ht="13.2" hidden="false" customHeight="false" outlineLevel="0" collapsed="false">
      <c r="A716" s="6" t="n">
        <f aca="false">1+A715</f>
        <v>715</v>
      </c>
      <c r="B716" s="1" t="n">
        <v>28</v>
      </c>
      <c r="C716" s="2" t="n">
        <v>37189099</v>
      </c>
      <c r="D716" s="2" t="n">
        <v>37208008</v>
      </c>
      <c r="F716" s="2" t="s">
        <v>816</v>
      </c>
    </row>
    <row r="717" customFormat="false" ht="13.2" hidden="false" customHeight="false" outlineLevel="0" collapsed="false">
      <c r="A717" s="6" t="n">
        <f aca="false">1+A716</f>
        <v>716</v>
      </c>
      <c r="B717" s="1" t="n">
        <v>28</v>
      </c>
      <c r="C717" s="2" t="n">
        <v>37432774</v>
      </c>
      <c r="D717" s="2" t="n">
        <v>37463089</v>
      </c>
      <c r="H717" s="2" t="s">
        <v>817</v>
      </c>
    </row>
    <row r="718" customFormat="false" ht="13.2" hidden="false" customHeight="false" outlineLevel="0" collapsed="false">
      <c r="A718" s="6" t="n">
        <f aca="false">1+A717</f>
        <v>717</v>
      </c>
      <c r="B718" s="1" t="n">
        <v>28</v>
      </c>
      <c r="C718" s="2" t="n">
        <v>37692702</v>
      </c>
      <c r="D718" s="2" t="n">
        <v>37694452</v>
      </c>
      <c r="F718" s="2" t="s">
        <v>818</v>
      </c>
    </row>
    <row r="719" customFormat="false" ht="13.2" hidden="false" customHeight="false" outlineLevel="0" collapsed="false">
      <c r="A719" s="6" t="n">
        <f aca="false">1+A718</f>
        <v>718</v>
      </c>
      <c r="B719" s="1" t="n">
        <v>28</v>
      </c>
      <c r="C719" s="2" t="n">
        <v>41436050</v>
      </c>
      <c r="D719" s="2" t="n">
        <v>41568645</v>
      </c>
      <c r="G719" s="2" t="s">
        <v>819</v>
      </c>
    </row>
    <row r="720" customFormat="false" ht="13.2" hidden="false" customHeight="false" outlineLevel="0" collapsed="false">
      <c r="A720" s="6" t="n">
        <f aca="false">1+A719</f>
        <v>719</v>
      </c>
      <c r="B720" s="1" t="n">
        <v>28</v>
      </c>
      <c r="C720" s="2" t="n">
        <v>43838398</v>
      </c>
      <c r="D720" s="2" t="n">
        <v>43840663</v>
      </c>
      <c r="F720" s="2" t="s">
        <v>820</v>
      </c>
    </row>
    <row r="721" customFormat="false" ht="13.2" hidden="false" customHeight="false" outlineLevel="0" collapsed="false">
      <c r="A721" s="6" t="n">
        <f aca="false">1+A720</f>
        <v>720</v>
      </c>
      <c r="B721" s="1" t="n">
        <v>28</v>
      </c>
      <c r="C721" s="2" t="n">
        <v>44610000</v>
      </c>
      <c r="D721" s="2" t="n">
        <v>44670000</v>
      </c>
      <c r="E721" s="2" t="s">
        <v>821</v>
      </c>
    </row>
    <row r="722" customFormat="false" ht="13.2" hidden="false" customHeight="false" outlineLevel="0" collapsed="false">
      <c r="A722" s="6" t="n">
        <f aca="false">1+A721</f>
        <v>721</v>
      </c>
      <c r="B722" s="1" t="n">
        <v>28</v>
      </c>
      <c r="C722" s="2" t="n">
        <v>45023502</v>
      </c>
      <c r="D722" s="2" t="n">
        <v>45037250</v>
      </c>
      <c r="F722" s="2" t="s">
        <v>822</v>
      </c>
    </row>
    <row r="723" customFormat="false" ht="13.2" hidden="false" customHeight="false" outlineLevel="0" collapsed="false">
      <c r="A723" s="6" t="n">
        <f aca="false">1+A722</f>
        <v>722</v>
      </c>
      <c r="B723" s="1" t="n">
        <v>28</v>
      </c>
      <c r="C723" s="2" t="n">
        <v>45714499</v>
      </c>
      <c r="D723" s="2" t="n">
        <v>45725301</v>
      </c>
      <c r="F723" s="2" t="s">
        <v>823</v>
      </c>
    </row>
    <row r="724" customFormat="false" ht="13.2" hidden="false" customHeight="false" outlineLevel="0" collapsed="false">
      <c r="A724" s="6" t="n">
        <f aca="false">1+A723</f>
        <v>723</v>
      </c>
      <c r="B724" s="1" t="n">
        <v>29</v>
      </c>
      <c r="C724" s="2" t="n">
        <v>15000</v>
      </c>
      <c r="D724" s="2" t="n">
        <v>165000</v>
      </c>
      <c r="E724" s="2" t="s">
        <v>824</v>
      </c>
    </row>
    <row r="725" customFormat="false" ht="13.2" hidden="false" customHeight="false" outlineLevel="0" collapsed="false">
      <c r="A725" s="6" t="n">
        <f aca="false">1+A724</f>
        <v>724</v>
      </c>
      <c r="B725" s="1" t="n">
        <v>29</v>
      </c>
      <c r="C725" s="2" t="n">
        <v>2093098</v>
      </c>
      <c r="D725" s="2" t="n">
        <v>2127323</v>
      </c>
      <c r="F725" s="2" t="s">
        <v>825</v>
      </c>
    </row>
    <row r="726" customFormat="false" ht="13.2" hidden="false" customHeight="false" outlineLevel="0" collapsed="false">
      <c r="A726" s="6" t="n">
        <f aca="false">1+A725</f>
        <v>725</v>
      </c>
      <c r="B726" s="1" t="n">
        <v>29</v>
      </c>
      <c r="C726" s="2" t="n">
        <v>2355264</v>
      </c>
      <c r="D726" s="2" t="n">
        <v>2573057</v>
      </c>
      <c r="E726" s="2" t="s">
        <v>826</v>
      </c>
    </row>
    <row r="727" customFormat="false" ht="13.2" hidden="false" customHeight="false" outlineLevel="0" collapsed="false">
      <c r="A727" s="6" t="n">
        <f aca="false">1+A726</f>
        <v>726</v>
      </c>
      <c r="B727" s="1" t="n">
        <v>29</v>
      </c>
      <c r="C727" s="2" t="n">
        <v>5543215</v>
      </c>
      <c r="D727" s="2" t="n">
        <v>5811455</v>
      </c>
      <c r="E727" s="2" t="s">
        <v>827</v>
      </c>
    </row>
    <row r="728" customFormat="false" ht="13.2" hidden="false" customHeight="false" outlineLevel="0" collapsed="false">
      <c r="A728" s="6" t="n">
        <f aca="false">1+A727</f>
        <v>727</v>
      </c>
      <c r="B728" s="1" t="n">
        <v>29</v>
      </c>
      <c r="C728" s="2" t="n">
        <v>8047871</v>
      </c>
      <c r="D728" s="2" t="n">
        <v>8062747</v>
      </c>
      <c r="F728" s="2" t="s">
        <v>828</v>
      </c>
    </row>
    <row r="729" customFormat="false" ht="13.2" hidden="false" customHeight="false" outlineLevel="0" collapsed="false">
      <c r="A729" s="6" t="n">
        <f aca="false">1+A728</f>
        <v>728</v>
      </c>
      <c r="B729" s="1" t="n">
        <v>29</v>
      </c>
      <c r="C729" s="2" t="n">
        <v>13110000</v>
      </c>
      <c r="D729" s="2" t="n">
        <v>13170000</v>
      </c>
      <c r="E729" s="2" t="s">
        <v>829</v>
      </c>
    </row>
    <row r="730" customFormat="false" ht="13.2" hidden="false" customHeight="false" outlineLevel="0" collapsed="false">
      <c r="A730" s="6" t="n">
        <f aca="false">1+A729</f>
        <v>729</v>
      </c>
      <c r="B730" s="1" t="n">
        <v>29</v>
      </c>
      <c r="C730" s="2" t="n">
        <v>18218699</v>
      </c>
      <c r="D730" s="2" t="n">
        <v>18277415</v>
      </c>
      <c r="G730" s="2" t="s">
        <v>830</v>
      </c>
    </row>
    <row r="731" customFormat="false" ht="13.2" hidden="false" customHeight="false" outlineLevel="0" collapsed="false">
      <c r="A731" s="6" t="n">
        <f aca="false">1+A730</f>
        <v>730</v>
      </c>
      <c r="B731" s="1" t="n">
        <v>29</v>
      </c>
      <c r="C731" s="2" t="n">
        <v>19152512</v>
      </c>
      <c r="D731" s="2" t="n">
        <v>19175571</v>
      </c>
      <c r="E731" s="2" t="s">
        <v>831</v>
      </c>
    </row>
    <row r="732" customFormat="false" ht="13.2" hidden="false" customHeight="false" outlineLevel="0" collapsed="false">
      <c r="A732" s="6" t="n">
        <f aca="false">1+A731</f>
        <v>731</v>
      </c>
      <c r="B732" s="1" t="n">
        <v>29</v>
      </c>
      <c r="C732" s="2" t="n">
        <v>23413768</v>
      </c>
      <c r="D732" s="2" t="n">
        <v>23420436</v>
      </c>
      <c r="F732" s="2" t="s">
        <v>832</v>
      </c>
      <c r="I732" s="2" t="s">
        <v>833</v>
      </c>
    </row>
    <row r="733" customFormat="false" ht="13.2" hidden="false" customHeight="false" outlineLevel="0" collapsed="false">
      <c r="A733" s="6" t="n">
        <f aca="false">1+A732</f>
        <v>732</v>
      </c>
      <c r="B733" s="1" t="n">
        <v>29</v>
      </c>
      <c r="C733" s="2" t="n">
        <v>28186925</v>
      </c>
      <c r="D733" s="2" t="n">
        <v>28329253</v>
      </c>
      <c r="G733" s="2" t="s">
        <v>834</v>
      </c>
    </row>
    <row r="734" customFormat="false" ht="39.6" hidden="false" customHeight="false" outlineLevel="0" collapsed="false">
      <c r="A734" s="6" t="n">
        <f aca="false">1+A733</f>
        <v>733</v>
      </c>
      <c r="B734" s="1" t="n">
        <v>29</v>
      </c>
      <c r="C734" s="2" t="n">
        <v>28440099</v>
      </c>
      <c r="D734" s="2" t="n">
        <v>28614326</v>
      </c>
      <c r="F734" s="2" t="s">
        <v>835</v>
      </c>
    </row>
    <row r="735" customFormat="false" ht="13.2" hidden="false" customHeight="false" outlineLevel="0" collapsed="false">
      <c r="A735" s="6" t="n">
        <f aca="false">1+A734</f>
        <v>734</v>
      </c>
      <c r="B735" s="1" t="n">
        <v>29</v>
      </c>
      <c r="C735" s="2" t="n">
        <v>30372749</v>
      </c>
      <c r="D735" s="2" t="n">
        <v>30496886</v>
      </c>
      <c r="G735" s="2" t="s">
        <v>836</v>
      </c>
    </row>
    <row r="736" customFormat="false" ht="13.2" hidden="false" customHeight="false" outlineLevel="0" collapsed="false">
      <c r="A736" s="6" t="n">
        <f aca="false">1+A735</f>
        <v>735</v>
      </c>
      <c r="B736" s="1" t="n">
        <v>29</v>
      </c>
      <c r="C736" s="2" t="n">
        <v>38349104</v>
      </c>
      <c r="D736" s="2" t="n">
        <v>38541000</v>
      </c>
      <c r="E736" s="2" t="s">
        <v>837</v>
      </c>
    </row>
    <row r="737" customFormat="false" ht="13.2" hidden="false" customHeight="false" outlineLevel="0" collapsed="false">
      <c r="A737" s="6" t="n">
        <f aca="false">1+A736</f>
        <v>736</v>
      </c>
      <c r="B737" s="1" t="n">
        <v>29</v>
      </c>
      <c r="C737" s="2" t="n">
        <v>43452499</v>
      </c>
      <c r="D737" s="2" t="n">
        <v>43483586</v>
      </c>
      <c r="F737" s="2" t="s">
        <v>838</v>
      </c>
    </row>
    <row r="738" customFormat="false" ht="13.2" hidden="false" customHeight="false" outlineLevel="0" collapsed="false">
      <c r="A738" s="6" t="n">
        <f aca="false">1+A737</f>
        <v>737</v>
      </c>
      <c r="B738" s="1" t="n">
        <v>29</v>
      </c>
      <c r="C738" s="2" t="n">
        <v>43545656</v>
      </c>
      <c r="D738" s="2" t="n">
        <v>43630741</v>
      </c>
      <c r="E738" s="2" t="s">
        <v>839</v>
      </c>
    </row>
    <row r="739" customFormat="false" ht="13.2" hidden="false" customHeight="false" outlineLevel="0" collapsed="false">
      <c r="A739" s="6" t="n">
        <f aca="false">1+A738</f>
        <v>738</v>
      </c>
      <c r="B739" s="1" t="n">
        <v>29</v>
      </c>
      <c r="C739" s="2" t="n">
        <v>44033656</v>
      </c>
      <c r="D739" s="2" t="n">
        <v>44357351</v>
      </c>
      <c r="G739" s="2" t="s">
        <v>840</v>
      </c>
    </row>
    <row r="740" customFormat="false" ht="13.2" hidden="false" customHeight="false" outlineLevel="0" collapsed="false">
      <c r="A740" s="6" t="n">
        <f aca="false">1+A739</f>
        <v>739</v>
      </c>
      <c r="B740" s="1" t="n">
        <v>29</v>
      </c>
      <c r="C740" s="2" t="n">
        <v>45138347</v>
      </c>
      <c r="D740" s="2" t="n">
        <v>45320702</v>
      </c>
      <c r="G740" s="2" t="s">
        <v>841</v>
      </c>
    </row>
    <row r="741" customFormat="false" ht="13.2" hidden="false" customHeight="false" outlineLevel="0" collapsed="false">
      <c r="A741" s="6" t="n">
        <f aca="false">1+A740</f>
        <v>740</v>
      </c>
      <c r="B741" s="1" t="n">
        <v>29</v>
      </c>
      <c r="C741" s="2" t="n">
        <v>51337490</v>
      </c>
      <c r="D741" s="2" t="n">
        <v>51595528</v>
      </c>
      <c r="G741" s="2" t="s">
        <v>842</v>
      </c>
    </row>
    <row r="742" customFormat="false" ht="13.2" hidden="false" customHeight="false" outlineLevel="0" collapsed="false">
      <c r="A742" s="6" t="n">
        <f aca="false">1+A741</f>
        <v>741</v>
      </c>
      <c r="B742" s="1" t="s">
        <v>843</v>
      </c>
      <c r="C742" s="2" t="n">
        <v>900899</v>
      </c>
      <c r="D742" s="2" t="n">
        <v>923367</v>
      </c>
      <c r="F742" s="2" t="s">
        <v>844</v>
      </c>
    </row>
    <row r="743" customFormat="false" ht="13.2" hidden="false" customHeight="false" outlineLevel="0" collapsed="false">
      <c r="A743" s="6" t="n">
        <f aca="false">1+A742</f>
        <v>742</v>
      </c>
      <c r="B743" s="1" t="s">
        <v>843</v>
      </c>
      <c r="C743" s="2" t="n">
        <v>8901000</v>
      </c>
      <c r="D743" s="2" t="n">
        <v>8991000</v>
      </c>
      <c r="E743" s="2" t="s">
        <v>845</v>
      </c>
    </row>
    <row r="744" customFormat="false" ht="13.2" hidden="false" customHeight="false" outlineLevel="0" collapsed="false">
      <c r="A744" s="6" t="n">
        <f aca="false">1+A743</f>
        <v>743</v>
      </c>
      <c r="B744" s="1" t="s">
        <v>843</v>
      </c>
      <c r="C744" s="2" t="n">
        <v>13942494</v>
      </c>
      <c r="D744" s="2" t="n">
        <v>13952405</v>
      </c>
      <c r="F744" s="2" t="s">
        <v>846</v>
      </c>
    </row>
    <row r="745" customFormat="false" ht="13.2" hidden="false" customHeight="false" outlineLevel="0" collapsed="false">
      <c r="A745" s="6" t="n">
        <f aca="false">1+A744</f>
        <v>744</v>
      </c>
      <c r="B745" s="1" t="s">
        <v>843</v>
      </c>
      <c r="C745" s="2" t="n">
        <v>15309552</v>
      </c>
      <c r="D745" s="2" t="n">
        <v>15345377</v>
      </c>
      <c r="F745" s="2" t="s">
        <v>847</v>
      </c>
    </row>
    <row r="746" customFormat="false" ht="13.2" hidden="false" customHeight="false" outlineLevel="0" collapsed="false">
      <c r="A746" s="6" t="n">
        <f aca="false">1+A745</f>
        <v>745</v>
      </c>
      <c r="B746" s="1" t="s">
        <v>843</v>
      </c>
      <c r="C746" s="2" t="n">
        <v>15915258</v>
      </c>
      <c r="D746" s="2" t="n">
        <v>15935100</v>
      </c>
      <c r="F746" s="2" t="s">
        <v>848</v>
      </c>
    </row>
    <row r="747" customFormat="false" ht="13.2" hidden="false" customHeight="false" outlineLevel="0" collapsed="false">
      <c r="A747" s="6" t="n">
        <f aca="false">1+A746</f>
        <v>746</v>
      </c>
      <c r="B747" s="1" t="s">
        <v>843</v>
      </c>
      <c r="C747" s="2" t="n">
        <v>16912934</v>
      </c>
      <c r="D747" s="2" t="n">
        <v>16959153</v>
      </c>
      <c r="F747" s="2" t="s">
        <v>849</v>
      </c>
    </row>
    <row r="748" customFormat="false" ht="26.4" hidden="false" customHeight="false" outlineLevel="0" collapsed="false">
      <c r="A748" s="6" t="n">
        <f aca="false">1+A747</f>
        <v>747</v>
      </c>
      <c r="B748" s="1" t="s">
        <v>843</v>
      </c>
      <c r="C748" s="2" t="n">
        <v>24217610</v>
      </c>
      <c r="D748" s="2" t="n">
        <v>24774856</v>
      </c>
      <c r="E748" s="2" t="s">
        <v>850</v>
      </c>
      <c r="F748" s="2" t="s">
        <v>851</v>
      </c>
    </row>
    <row r="749" customFormat="false" ht="13.2" hidden="false" customHeight="false" outlineLevel="0" collapsed="false">
      <c r="A749" s="6" t="n">
        <f aca="false">1+A748</f>
        <v>748</v>
      </c>
      <c r="B749" s="1" t="s">
        <v>843</v>
      </c>
      <c r="C749" s="2" t="n">
        <v>27351000</v>
      </c>
      <c r="D749" s="2" t="n">
        <v>27477000</v>
      </c>
      <c r="E749" s="2" t="s">
        <v>852</v>
      </c>
    </row>
    <row r="750" customFormat="false" ht="13.2" hidden="false" customHeight="false" outlineLevel="0" collapsed="false">
      <c r="A750" s="6" t="n">
        <f aca="false">1+A749</f>
        <v>749</v>
      </c>
      <c r="B750" s="1" t="s">
        <v>843</v>
      </c>
      <c r="C750" s="2" t="n">
        <v>30118354</v>
      </c>
      <c r="D750" s="2" t="n">
        <v>30126430</v>
      </c>
      <c r="F750" s="2" t="s">
        <v>853</v>
      </c>
    </row>
    <row r="751" customFormat="false" ht="13.2" hidden="false" customHeight="false" outlineLevel="0" collapsed="false">
      <c r="A751" s="6" t="n">
        <f aca="false">1+A750</f>
        <v>750</v>
      </c>
      <c r="B751" s="1" t="s">
        <v>843</v>
      </c>
      <c r="C751" s="2" t="n">
        <v>31910755</v>
      </c>
      <c r="D751" s="2" t="n">
        <v>32083616</v>
      </c>
      <c r="E751" s="2" t="s">
        <v>854</v>
      </c>
    </row>
    <row r="752" customFormat="false" ht="52.8" hidden="false" customHeight="false" outlineLevel="0" collapsed="false">
      <c r="A752" s="6" t="n">
        <f aca="false">1+A751</f>
        <v>751</v>
      </c>
      <c r="B752" s="1" t="s">
        <v>843</v>
      </c>
      <c r="C752" s="2" t="n">
        <v>33694648</v>
      </c>
      <c r="D752" s="2" t="n">
        <v>33822944</v>
      </c>
      <c r="E752" s="2" t="s">
        <v>855</v>
      </c>
      <c r="F752" s="2" t="s">
        <v>856</v>
      </c>
    </row>
    <row r="753" customFormat="false" ht="13.2" hidden="false" customHeight="false" outlineLevel="0" collapsed="false">
      <c r="A753" s="6" t="n">
        <f aca="false">1+A752</f>
        <v>752</v>
      </c>
      <c r="B753" s="1" t="s">
        <v>843</v>
      </c>
      <c r="C753" s="2" t="n">
        <v>34361990</v>
      </c>
      <c r="D753" s="2" t="n">
        <v>34400145</v>
      </c>
      <c r="E753" s="2" t="s">
        <v>857</v>
      </c>
    </row>
    <row r="754" customFormat="false" ht="13.2" hidden="false" customHeight="false" outlineLevel="0" collapsed="false">
      <c r="A754" s="6" t="n">
        <f aca="false">1+A753</f>
        <v>753</v>
      </c>
      <c r="B754" s="1" t="s">
        <v>843</v>
      </c>
      <c r="C754" s="2" t="n">
        <v>36963000</v>
      </c>
      <c r="D754" s="2" t="n">
        <v>37251000</v>
      </c>
      <c r="E754" s="2" t="s">
        <v>858</v>
      </c>
    </row>
    <row r="755" customFormat="false" ht="13.2" hidden="false" customHeight="false" outlineLevel="0" collapsed="false">
      <c r="A755" s="6" t="n">
        <f aca="false">1+A754</f>
        <v>754</v>
      </c>
      <c r="B755" s="1" t="s">
        <v>843</v>
      </c>
      <c r="C755" s="2" t="n">
        <v>42705000</v>
      </c>
      <c r="D755" s="2" t="n">
        <v>42765000</v>
      </c>
      <c r="E755" s="2" t="s">
        <v>859</v>
      </c>
    </row>
    <row r="756" customFormat="false" ht="13.2" hidden="false" customHeight="false" outlineLevel="0" collapsed="false">
      <c r="A756" s="6" t="n">
        <f aca="false">1+A755</f>
        <v>755</v>
      </c>
      <c r="B756" s="1" t="s">
        <v>843</v>
      </c>
      <c r="C756" s="2" t="n">
        <v>48263962</v>
      </c>
      <c r="D756" s="2" t="n">
        <v>48339720</v>
      </c>
      <c r="E756" s="2" t="s">
        <v>860</v>
      </c>
    </row>
    <row r="757" customFormat="false" ht="13.2" hidden="false" customHeight="false" outlineLevel="0" collapsed="false">
      <c r="A757" s="6" t="n">
        <f aca="false">1+A756</f>
        <v>756</v>
      </c>
      <c r="B757" s="1" t="s">
        <v>843</v>
      </c>
      <c r="C757" s="2" t="n">
        <v>60781101</v>
      </c>
      <c r="D757" s="2" t="n">
        <v>60838583</v>
      </c>
      <c r="E757" s="2" t="s">
        <v>861</v>
      </c>
    </row>
    <row r="758" customFormat="false" ht="13.2" hidden="false" customHeight="false" outlineLevel="0" collapsed="false">
      <c r="A758" s="6" t="n">
        <f aca="false">1+A757</f>
        <v>757</v>
      </c>
      <c r="B758" s="1" t="s">
        <v>843</v>
      </c>
      <c r="C758" s="2" t="n">
        <v>61084722</v>
      </c>
      <c r="D758" s="2" t="n">
        <v>61097559</v>
      </c>
      <c r="F758" s="2" t="s">
        <v>862</v>
      </c>
    </row>
    <row r="759" customFormat="false" ht="13.2" hidden="false" customHeight="false" outlineLevel="0" collapsed="false">
      <c r="A759" s="6" t="n">
        <f aca="false">1+A758</f>
        <v>758</v>
      </c>
      <c r="B759" s="1" t="s">
        <v>843</v>
      </c>
      <c r="C759" s="2" t="n">
        <v>69097907</v>
      </c>
      <c r="D759" s="2" t="n">
        <v>69100288</v>
      </c>
      <c r="F759" s="2" t="s">
        <v>863</v>
      </c>
    </row>
    <row r="760" customFormat="false" ht="13.2" hidden="false" customHeight="false" outlineLevel="0" collapsed="false">
      <c r="A760" s="6" t="n">
        <f aca="false">1+A759</f>
        <v>759</v>
      </c>
      <c r="B760" s="1" t="s">
        <v>843</v>
      </c>
      <c r="C760" s="2" t="n">
        <v>70683151</v>
      </c>
      <c r="D760" s="2" t="n">
        <v>70770699</v>
      </c>
      <c r="F760" s="2" t="s">
        <v>864</v>
      </c>
    </row>
    <row r="761" customFormat="false" ht="13.2" hidden="false" customHeight="false" outlineLevel="0" collapsed="false">
      <c r="A761" s="6" t="n">
        <f aca="false">1+A760</f>
        <v>760</v>
      </c>
      <c r="B761" s="1" t="s">
        <v>843</v>
      </c>
      <c r="C761" s="2" t="n">
        <v>70876874</v>
      </c>
      <c r="D761" s="2" t="n">
        <v>71036203</v>
      </c>
      <c r="E761" s="2" t="s">
        <v>865</v>
      </c>
    </row>
    <row r="762" customFormat="false" ht="13.2" hidden="false" customHeight="false" outlineLevel="0" collapsed="false">
      <c r="A762" s="6" t="n">
        <f aca="false">1+A761</f>
        <v>761</v>
      </c>
      <c r="B762" s="1" t="s">
        <v>843</v>
      </c>
      <c r="C762" s="2" t="n">
        <v>72976320</v>
      </c>
      <c r="D762" s="2" t="n">
        <v>73010880</v>
      </c>
      <c r="E762" s="2" t="s">
        <v>866</v>
      </c>
    </row>
    <row r="763" customFormat="false" ht="13.2" hidden="false" customHeight="false" outlineLevel="0" collapsed="false">
      <c r="A763" s="6" t="n">
        <f aca="false">1+A762</f>
        <v>762</v>
      </c>
      <c r="B763" s="1" t="s">
        <v>843</v>
      </c>
      <c r="C763" s="2" t="n">
        <v>76650000</v>
      </c>
      <c r="D763" s="2" t="n">
        <v>76770000</v>
      </c>
      <c r="E763" s="2" t="s">
        <v>867</v>
      </c>
    </row>
    <row r="764" customFormat="false" ht="13.2" hidden="false" customHeight="false" outlineLevel="0" collapsed="false">
      <c r="A764" s="6" t="n">
        <f aca="false">1+A763</f>
        <v>763</v>
      </c>
      <c r="B764" s="1" t="s">
        <v>843</v>
      </c>
      <c r="C764" s="2" t="n">
        <v>80482499</v>
      </c>
      <c r="D764" s="2" t="n">
        <v>80486490</v>
      </c>
      <c r="F764" s="2" t="s">
        <v>868</v>
      </c>
    </row>
    <row r="765" customFormat="false" ht="13.2" hidden="false" customHeight="false" outlineLevel="0" collapsed="false">
      <c r="A765" s="6" t="n">
        <f aca="false">1+A764</f>
        <v>764</v>
      </c>
      <c r="B765" s="1" t="s">
        <v>843</v>
      </c>
      <c r="C765" s="2" t="n">
        <v>83690311</v>
      </c>
      <c r="D765" s="2" t="n">
        <v>84900000</v>
      </c>
      <c r="E765" s="2" t="s">
        <v>869</v>
      </c>
      <c r="F765" s="0"/>
    </row>
    <row r="766" customFormat="false" ht="13.2" hidden="false" customHeight="false" outlineLevel="0" collapsed="false">
      <c r="F766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A7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3.2" zeroHeight="true" outlineLevelRow="0" outlineLevelCol="0"/>
  <cols>
    <col collapsed="false" customWidth="true" hidden="false" outlineLevel="0" max="1" min="1" style="2" width="31.1"/>
    <col collapsed="false" customWidth="true" hidden="false" outlineLevel="0" max="2" min="2" style="0" width="14.99"/>
    <col collapsed="false" customWidth="true" hidden="false" outlineLevel="0" max="3" min="3" style="0" width="11.1"/>
    <col collapsed="false" customWidth="true" hidden="false" outlineLevel="0" max="4" min="4" style="0" width="10.66"/>
    <col collapsed="false" customWidth="true" hidden="false" outlineLevel="0" max="5" min="5" style="0" width="31.1"/>
  </cols>
  <sheetData>
    <row r="1" customFormat="false" ht="13.2" hidden="false" customHeight="false" outlineLevel="0" collapsed="false">
      <c r="A1" s="0"/>
    </row>
    <row r="2" customFormat="false" ht="13.2" hidden="false" customHeight="false" outlineLevel="0" collapsed="false"/>
    <row r="3" customFormat="false" ht="13.2" hidden="false" customHeight="false" outlineLevel="0" collapsed="false">
      <c r="A3" s="0"/>
    </row>
    <row r="4" customFormat="false" ht="13.2" hidden="false" customHeight="false" outlineLevel="0" collapsed="false"/>
    <row r="5" customFormat="false" ht="13.2" hidden="false" customHeight="false" outlineLevel="0" collapsed="false"/>
    <row r="6" customFormat="false" ht="13.2" hidden="false" customHeight="false" outlineLevel="0" collapsed="false"/>
    <row r="7" customFormat="false" ht="13.2" hidden="false" customHeight="false" outlineLevel="0" collapsed="false">
      <c r="A7" s="0"/>
    </row>
    <row r="8" customFormat="false" ht="13.2" hidden="false" customHeight="false" outlineLevel="0" collapsed="false"/>
    <row r="9" customFormat="false" ht="13.2" hidden="false" customHeight="false" outlineLevel="0" collapsed="false"/>
    <row r="10" customFormat="false" ht="13.2" hidden="false" customHeight="false" outlineLevel="0" collapsed="false"/>
    <row r="11" customFormat="false" ht="13.2" hidden="false" customHeight="false" outlineLevel="0" collapsed="false"/>
    <row r="12" customFormat="false" ht="13.2" hidden="false" customHeight="false" outlineLevel="0" collapsed="false"/>
    <row r="13" customFormat="false" ht="13.2" hidden="false" customHeight="false" outlineLevel="0" collapsed="false"/>
    <row r="14" customFormat="false" ht="13.2" hidden="false" customHeight="false" outlineLevel="0" collapsed="false"/>
    <row r="15" customFormat="false" ht="13.2" hidden="false" customHeight="false" outlineLevel="0" collapsed="false"/>
    <row r="16" customFormat="false" ht="13.2" hidden="false" customHeight="false" outlineLevel="0" collapsed="false"/>
    <row r="17" customFormat="false" ht="13.2" hidden="false" customHeight="false" outlineLevel="0" collapsed="false"/>
    <row r="18" customFormat="false" ht="13.2" hidden="false" customHeight="false" outlineLevel="0" collapsed="false">
      <c r="A18" s="0"/>
    </row>
    <row r="19" customFormat="false" ht="13.2" hidden="false" customHeight="false" outlineLevel="0" collapsed="false"/>
    <row r="20" customFormat="false" ht="13.2" hidden="false" customHeight="false" outlineLevel="0" collapsed="false"/>
    <row r="21" customFormat="false" ht="13.2" hidden="false" customHeight="false" outlineLevel="0" collapsed="false">
      <c r="A21" s="0"/>
    </row>
    <row r="22" customFormat="false" ht="13.2" hidden="false" customHeight="false" outlineLevel="0" collapsed="false">
      <c r="A22" s="0"/>
    </row>
    <row r="23" customFormat="false" ht="13.2" hidden="false" customHeight="false" outlineLevel="0" collapsed="false">
      <c r="A23" s="0"/>
    </row>
    <row r="24" customFormat="false" ht="13.2" hidden="false" customHeight="false" outlineLevel="0" collapsed="false">
      <c r="A24" s="0"/>
    </row>
    <row r="25" customFormat="false" ht="13.2" hidden="false" customHeight="false" outlineLevel="0" collapsed="false"/>
    <row r="26" customFormat="false" ht="13.2" hidden="false" customHeight="false" outlineLevel="0" collapsed="false"/>
    <row r="27" customFormat="false" ht="13.2" hidden="false" customHeight="false" outlineLevel="0" collapsed="false"/>
    <row r="28" customFormat="false" ht="13.2" hidden="false" customHeight="false" outlineLevel="0" collapsed="false">
      <c r="A28" s="0"/>
    </row>
    <row r="29" customFormat="false" ht="13.2" hidden="false" customHeight="false" outlineLevel="0" collapsed="false"/>
    <row r="30" customFormat="false" ht="13.2" hidden="false" customHeight="false" outlineLevel="0" collapsed="false">
      <c r="A30" s="0"/>
    </row>
    <row r="31" customFormat="false" ht="13.2" hidden="false" customHeight="false" outlineLevel="0" collapsed="false"/>
    <row r="32" customFormat="false" ht="13.2" hidden="false" customHeight="false" outlineLevel="0" collapsed="false"/>
    <row r="33" customFormat="false" ht="13.2" hidden="false" customHeight="false" outlineLevel="0" collapsed="false"/>
    <row r="34" customFormat="false" ht="13.2" hidden="false" customHeight="false" outlineLevel="0" collapsed="false"/>
    <row r="35" customFormat="false" ht="13.2" hidden="false" customHeight="false" outlineLevel="0" collapsed="false"/>
    <row r="36" customFormat="false" ht="13.2" hidden="false" customHeight="false" outlineLevel="0" collapsed="false"/>
    <row r="37" customFormat="false" ht="13.2" hidden="false" customHeight="false" outlineLevel="0" collapsed="false"/>
    <row r="38" customFormat="false" ht="13.2" hidden="false" customHeight="false" outlineLevel="0" collapsed="false"/>
    <row r="39" customFormat="false" ht="13.2" hidden="false" customHeight="false" outlineLevel="0" collapsed="false"/>
    <row r="40" customFormat="false" ht="13.2" hidden="false" customHeight="false" outlineLevel="0" collapsed="false"/>
    <row r="41" customFormat="false" ht="13.2" hidden="false" customHeight="false" outlineLevel="0" collapsed="false"/>
    <row r="42" customFormat="false" ht="13.2" hidden="false" customHeight="false" outlineLevel="0" collapsed="false"/>
    <row r="43" customFormat="false" ht="13.2" hidden="false" customHeight="false" outlineLevel="0" collapsed="false">
      <c r="A43" s="0"/>
    </row>
    <row r="44" customFormat="false" ht="13.2" hidden="false" customHeight="false" outlineLevel="0" collapsed="false"/>
    <row r="45" customFormat="false" ht="13.2" hidden="false" customHeight="false" outlineLevel="0" collapsed="false"/>
    <row r="46" customFormat="false" ht="13.2" hidden="false" customHeight="false" outlineLevel="0" collapsed="false"/>
    <row r="47" customFormat="false" ht="13.2" hidden="false" customHeight="false" outlineLevel="0" collapsed="false"/>
    <row r="48" customFormat="false" ht="13.2" hidden="false" customHeight="false" outlineLevel="0" collapsed="false"/>
    <row r="49" customFormat="false" ht="13.2" hidden="false" customHeight="false" outlineLevel="0" collapsed="false"/>
    <row r="50" customFormat="false" ht="13.2" hidden="false" customHeight="false" outlineLevel="0" collapsed="false"/>
    <row r="51" customFormat="false" ht="13.2" hidden="false" customHeight="false" outlineLevel="0" collapsed="false"/>
    <row r="52" customFormat="false" ht="13.2" hidden="false" customHeight="false" outlineLevel="0" collapsed="false"/>
    <row r="53" customFormat="false" ht="13.2" hidden="false" customHeight="false" outlineLevel="0" collapsed="false"/>
    <row r="54" customFormat="false" ht="13.2" hidden="false" customHeight="false" outlineLevel="0" collapsed="false">
      <c r="A54" s="0"/>
    </row>
    <row r="55" customFormat="false" ht="13.2" hidden="false" customHeight="false" outlineLevel="0" collapsed="false"/>
    <row r="56" customFormat="false" ht="13.2" hidden="false" customHeight="false" outlineLevel="0" collapsed="false"/>
    <row r="57" customFormat="false" ht="13.2" hidden="false" customHeight="false" outlineLevel="0" collapsed="false"/>
    <row r="58" customFormat="false" ht="13.2" hidden="false" customHeight="false" outlineLevel="0" collapsed="false">
      <c r="A58" s="0"/>
    </row>
    <row r="59" customFormat="false" ht="13.2" hidden="false" customHeight="false" outlineLevel="0" collapsed="false"/>
    <row r="60" customFormat="false" ht="13.2" hidden="false" customHeight="false" outlineLevel="0" collapsed="false">
      <c r="A60" s="0"/>
    </row>
    <row r="61" customFormat="false" ht="13.2" hidden="false" customHeight="false" outlineLevel="0" collapsed="false"/>
    <row r="62" customFormat="false" ht="13.2" hidden="false" customHeight="false" outlineLevel="0" collapsed="false"/>
    <row r="63" customFormat="false" ht="13.2" hidden="false" customHeight="false" outlineLevel="0" collapsed="false"/>
    <row r="64" customFormat="false" ht="13.2" hidden="false" customHeight="false" outlineLevel="0" collapsed="false">
      <c r="A64" s="0"/>
    </row>
    <row r="65" customFormat="false" ht="13.2" hidden="false" customHeight="false" outlineLevel="0" collapsed="false"/>
    <row r="66" customFormat="false" ht="13.2" hidden="false" customHeight="false" outlineLevel="0" collapsed="false"/>
    <row r="67" customFormat="false" ht="13.2" hidden="false" customHeight="false" outlineLevel="0" collapsed="false">
      <c r="A67" s="0"/>
    </row>
    <row r="68" customFormat="false" ht="13.2" hidden="false" customHeight="false" outlineLevel="0" collapsed="false"/>
    <row r="69" customFormat="false" ht="13.2" hidden="false" customHeight="false" outlineLevel="0" collapsed="false">
      <c r="A69" s="0"/>
    </row>
    <row r="70" customFormat="false" ht="13.2" hidden="false" customHeight="false" outlineLevel="0" collapsed="false"/>
    <row r="71" customFormat="false" ht="13.2" hidden="false" customHeight="false" outlineLevel="0" collapsed="false"/>
    <row r="72" customFormat="false" ht="13.2" hidden="false" customHeight="false" outlineLevel="0" collapsed="false">
      <c r="A72" s="0"/>
    </row>
    <row r="73" customFormat="false" ht="13.2" hidden="false" customHeight="false" outlineLevel="0" collapsed="false"/>
    <row r="74" customFormat="false" ht="13.2" hidden="false" customHeight="false" outlineLevel="0" collapsed="false"/>
    <row r="75" customFormat="false" ht="13.2" hidden="false" customHeight="false" outlineLevel="0" collapsed="false">
      <c r="A75" s="0"/>
    </row>
    <row r="76" customFormat="false" ht="13.2" hidden="false" customHeight="false" outlineLevel="0" collapsed="false"/>
    <row r="77" customFormat="false" ht="13.2" hidden="false" customHeight="false" outlineLevel="0" collapsed="false">
      <c r="A77" s="0"/>
    </row>
    <row r="78" customFormat="false" ht="13.2" hidden="false" customHeight="false" outlineLevel="0" collapsed="false"/>
    <row r="79" customFormat="false" ht="13.2" hidden="false" customHeight="false" outlineLevel="0" collapsed="false"/>
    <row r="80" customFormat="false" ht="13.2" hidden="false" customHeight="false" outlineLevel="0" collapsed="false"/>
    <row r="81" customFormat="false" ht="13.2" hidden="false" customHeight="false" outlineLevel="0" collapsed="false">
      <c r="A81" s="0"/>
    </row>
    <row r="82" customFormat="false" ht="13.2" hidden="false" customHeight="false" outlineLevel="0" collapsed="false"/>
    <row r="83" customFormat="false" ht="13.2" hidden="false" customHeight="false" outlineLevel="0" collapsed="false"/>
    <row r="84" customFormat="false" ht="13.2" hidden="false" customHeight="false" outlineLevel="0" collapsed="false">
      <c r="A84" s="0"/>
    </row>
    <row r="85" customFormat="false" ht="13.2" hidden="false" customHeight="false" outlineLevel="0" collapsed="false"/>
    <row r="86" customFormat="false" ht="13.2" hidden="false" customHeight="false" outlineLevel="0" collapsed="false">
      <c r="A86" s="0"/>
    </row>
    <row r="87" customFormat="false" ht="13.2" hidden="false" customHeight="false" outlineLevel="0" collapsed="false"/>
    <row r="88" customFormat="false" ht="13.2" hidden="false" customHeight="false" outlineLevel="0" collapsed="false"/>
    <row r="89" customFormat="false" ht="13.2" hidden="false" customHeight="false" outlineLevel="0" collapsed="false"/>
    <row r="90" customFormat="false" ht="13.2" hidden="false" customHeight="false" outlineLevel="0" collapsed="false"/>
    <row r="91" customFormat="false" ht="13.2" hidden="false" customHeight="false" outlineLevel="0" collapsed="false"/>
    <row r="92" customFormat="false" ht="13.2" hidden="false" customHeight="false" outlineLevel="0" collapsed="false"/>
    <row r="93" customFormat="false" ht="13.2" hidden="false" customHeight="false" outlineLevel="0" collapsed="false">
      <c r="A93" s="0"/>
    </row>
    <row r="94" customFormat="false" ht="13.2" hidden="false" customHeight="false" outlineLevel="0" collapsed="false"/>
    <row r="95" customFormat="false" ht="13.2" hidden="false" customHeight="false" outlineLevel="0" collapsed="false">
      <c r="A95" s="0"/>
    </row>
    <row r="96" customFormat="false" ht="13.2" hidden="false" customHeight="false" outlineLevel="0" collapsed="false">
      <c r="A96" s="0"/>
    </row>
    <row r="97" customFormat="false" ht="13.2" hidden="false" customHeight="false" outlineLevel="0" collapsed="false"/>
    <row r="98" customFormat="false" ht="13.2" hidden="false" customHeight="false" outlineLevel="0" collapsed="false"/>
    <row r="99" customFormat="false" ht="13.2" hidden="false" customHeight="false" outlineLevel="0" collapsed="false">
      <c r="A99" s="0"/>
    </row>
    <row r="100" customFormat="false" ht="13.2" hidden="false" customHeight="false" outlineLevel="0" collapsed="false"/>
    <row r="101" customFormat="false" ht="13.2" hidden="false" customHeight="false" outlineLevel="0" collapsed="false"/>
    <row r="102" customFormat="false" ht="13.2" hidden="false" customHeight="false" outlineLevel="0" collapsed="false"/>
    <row r="103" customFormat="false" ht="13.2" hidden="false" customHeight="false" outlineLevel="0" collapsed="false"/>
    <row r="104" customFormat="false" ht="13.2" hidden="false" customHeight="false" outlineLevel="0" collapsed="false"/>
    <row r="105" customFormat="false" ht="13.2" hidden="false" customHeight="false" outlineLevel="0" collapsed="false"/>
    <row r="106" customFormat="false" ht="13.2" hidden="false" customHeight="false" outlineLevel="0" collapsed="false"/>
    <row r="107" customFormat="false" ht="13.2" hidden="false" customHeight="false" outlineLevel="0" collapsed="false"/>
    <row r="108" customFormat="false" ht="13.2" hidden="false" customHeight="false" outlineLevel="0" collapsed="false">
      <c r="A108" s="0"/>
    </row>
    <row r="109" customFormat="false" ht="13.2" hidden="false" customHeight="false" outlineLevel="0" collapsed="false"/>
    <row r="110" customFormat="false" ht="13.2" hidden="false" customHeight="false" outlineLevel="0" collapsed="false"/>
    <row r="111" customFormat="false" ht="13.2" hidden="false" customHeight="false" outlineLevel="0" collapsed="false"/>
    <row r="112" customFormat="false" ht="13.2" hidden="false" customHeight="false" outlineLevel="0" collapsed="false">
      <c r="A112" s="0"/>
    </row>
    <row r="113" customFormat="false" ht="13.2" hidden="false" customHeight="false" outlineLevel="0" collapsed="false"/>
    <row r="114" customFormat="false" ht="13.2" hidden="false" customHeight="false" outlineLevel="0" collapsed="false"/>
    <row r="115" customFormat="false" ht="13.2" hidden="false" customHeight="false" outlineLevel="0" collapsed="false"/>
    <row r="116" customFormat="false" ht="13.2" hidden="false" customHeight="false" outlineLevel="0" collapsed="false"/>
    <row r="117" customFormat="false" ht="13.2" hidden="false" customHeight="false" outlineLevel="0" collapsed="false">
      <c r="A117" s="0"/>
    </row>
    <row r="118" customFormat="false" ht="13.2" hidden="false" customHeight="false" outlineLevel="0" collapsed="false"/>
    <row r="119" customFormat="false" ht="13.2" hidden="false" customHeight="false" outlineLevel="0" collapsed="false"/>
    <row r="120" customFormat="false" ht="13.2" hidden="false" customHeight="false" outlineLevel="0" collapsed="false"/>
    <row r="121" customFormat="false" ht="13.2" hidden="false" customHeight="false" outlineLevel="0" collapsed="false">
      <c r="A121" s="0"/>
    </row>
    <row r="122" customFormat="false" ht="13.2" hidden="false" customHeight="false" outlineLevel="0" collapsed="false"/>
    <row r="123" customFormat="false" ht="13.2" hidden="false" customHeight="false" outlineLevel="0" collapsed="false"/>
    <row r="124" customFormat="false" ht="13.2" hidden="false" customHeight="false" outlineLevel="0" collapsed="false"/>
    <row r="125" customFormat="false" ht="13.2" hidden="false" customHeight="false" outlineLevel="0" collapsed="false"/>
    <row r="126" customFormat="false" ht="13.2" hidden="false" customHeight="false" outlineLevel="0" collapsed="false">
      <c r="A126" s="0"/>
    </row>
    <row r="127" customFormat="false" ht="13.2" hidden="false" customHeight="false" outlineLevel="0" collapsed="false"/>
    <row r="128" customFormat="false" ht="13.2" hidden="false" customHeight="false" outlineLevel="0" collapsed="false">
      <c r="A128" s="0"/>
    </row>
    <row r="129" customFormat="false" ht="13.2" hidden="false" customHeight="false" outlineLevel="0" collapsed="false"/>
    <row r="130" customFormat="false" ht="13.2" hidden="false" customHeight="false" outlineLevel="0" collapsed="false"/>
    <row r="131" customFormat="false" ht="13.2" hidden="false" customHeight="false" outlineLevel="0" collapsed="false"/>
    <row r="132" customFormat="false" ht="13.2" hidden="false" customHeight="false" outlineLevel="0" collapsed="false"/>
    <row r="133" customFormat="false" ht="13.2" hidden="false" customHeight="false" outlineLevel="0" collapsed="false"/>
    <row r="134" customFormat="false" ht="13.2" hidden="false" customHeight="false" outlineLevel="0" collapsed="false"/>
    <row r="135" customFormat="false" ht="13.2" hidden="false" customHeight="false" outlineLevel="0" collapsed="false"/>
    <row r="136" customFormat="false" ht="13.2" hidden="false" customHeight="false" outlineLevel="0" collapsed="false"/>
    <row r="137" customFormat="false" ht="13.2" hidden="false" customHeight="false" outlineLevel="0" collapsed="false"/>
    <row r="138" customFormat="false" ht="13.2" hidden="false" customHeight="false" outlineLevel="0" collapsed="false"/>
    <row r="139" customFormat="false" ht="13.2" hidden="false" customHeight="false" outlineLevel="0" collapsed="false"/>
    <row r="140" customFormat="false" ht="13.2" hidden="false" customHeight="false" outlineLevel="0" collapsed="false"/>
    <row r="141" customFormat="false" ht="13.2" hidden="false" customHeight="false" outlineLevel="0" collapsed="false"/>
    <row r="142" customFormat="false" ht="13.2" hidden="false" customHeight="false" outlineLevel="0" collapsed="false"/>
    <row r="143" customFormat="false" ht="13.2" hidden="false" customHeight="false" outlineLevel="0" collapsed="false"/>
    <row r="144" customFormat="false" ht="13.2" hidden="false" customHeight="false" outlineLevel="0" collapsed="false"/>
    <row r="145" customFormat="false" ht="13.2" hidden="false" customHeight="false" outlineLevel="0" collapsed="false"/>
    <row r="146" customFormat="false" ht="13.2" hidden="false" customHeight="false" outlineLevel="0" collapsed="false"/>
    <row r="147" customFormat="false" ht="13.2" hidden="false" customHeight="false" outlineLevel="0" collapsed="false"/>
    <row r="148" customFormat="false" ht="13.2" hidden="false" customHeight="false" outlineLevel="0" collapsed="false"/>
    <row r="149" customFormat="false" ht="13.2" hidden="false" customHeight="false" outlineLevel="0" collapsed="false"/>
    <row r="150" customFormat="false" ht="13.2" hidden="false" customHeight="false" outlineLevel="0" collapsed="false"/>
    <row r="151" customFormat="false" ht="13.2" hidden="false" customHeight="false" outlineLevel="0" collapsed="false"/>
    <row r="152" customFormat="false" ht="13.2" hidden="false" customHeight="false" outlineLevel="0" collapsed="false"/>
    <row r="153" customFormat="false" ht="13.2" hidden="false" customHeight="false" outlineLevel="0" collapsed="false"/>
    <row r="154" customFormat="false" ht="13.2" hidden="false" customHeight="false" outlineLevel="0" collapsed="false"/>
    <row r="155" customFormat="false" ht="13.2" hidden="false" customHeight="false" outlineLevel="0" collapsed="false"/>
    <row r="156" customFormat="false" ht="13.2" hidden="false" customHeight="false" outlineLevel="0" collapsed="false"/>
    <row r="157" customFormat="false" ht="13.2" hidden="false" customHeight="false" outlineLevel="0" collapsed="false"/>
    <row r="158" customFormat="false" ht="13.2" hidden="false" customHeight="false" outlineLevel="0" collapsed="false"/>
    <row r="159" customFormat="false" ht="13.2" hidden="false" customHeight="false" outlineLevel="0" collapsed="false"/>
    <row r="160" customFormat="false" ht="13.2" hidden="false" customHeight="false" outlineLevel="0" collapsed="false"/>
    <row r="161" customFormat="false" ht="13.2" hidden="false" customHeight="false" outlineLevel="0" collapsed="false"/>
    <row r="162" customFormat="false" ht="13.2" hidden="false" customHeight="false" outlineLevel="0" collapsed="false"/>
    <row r="163" customFormat="false" ht="13.2" hidden="false" customHeight="false" outlineLevel="0" collapsed="false"/>
    <row r="164" customFormat="false" ht="13.2" hidden="false" customHeight="false" outlineLevel="0" collapsed="false"/>
    <row r="165" customFormat="false" ht="13.2" hidden="false" customHeight="false" outlineLevel="0" collapsed="false"/>
    <row r="166" customFormat="false" ht="13.2" hidden="false" customHeight="false" outlineLevel="0" collapsed="false"/>
    <row r="167" customFormat="false" ht="13.2" hidden="false" customHeight="false" outlineLevel="0" collapsed="false"/>
    <row r="168" customFormat="false" ht="13.2" hidden="false" customHeight="false" outlineLevel="0" collapsed="false"/>
    <row r="169" customFormat="false" ht="13.2" hidden="false" customHeight="false" outlineLevel="0" collapsed="false"/>
    <row r="170" customFormat="false" ht="13.2" hidden="false" customHeight="false" outlineLevel="0" collapsed="false"/>
    <row r="171" customFormat="false" ht="13.2" hidden="false" customHeight="false" outlineLevel="0" collapsed="false"/>
    <row r="172" customFormat="false" ht="13.2" hidden="false" customHeight="false" outlineLevel="0" collapsed="false"/>
    <row r="173" customFormat="false" ht="13.2" hidden="false" customHeight="false" outlineLevel="0" collapsed="false"/>
    <row r="174" customFormat="false" ht="13.2" hidden="false" customHeight="false" outlineLevel="0" collapsed="false"/>
    <row r="175" customFormat="false" ht="13.2" hidden="false" customHeight="false" outlineLevel="0" collapsed="false"/>
    <row r="176" customFormat="false" ht="13.2" hidden="false" customHeight="false" outlineLevel="0" collapsed="false"/>
    <row r="177" customFormat="false" ht="13.2" hidden="false" customHeight="false" outlineLevel="0" collapsed="false"/>
    <row r="178" customFormat="false" ht="13.2" hidden="false" customHeight="false" outlineLevel="0" collapsed="false"/>
    <row r="179" customFormat="false" ht="13.2" hidden="false" customHeight="false" outlineLevel="0" collapsed="false"/>
    <row r="180" customFormat="false" ht="13.2" hidden="false" customHeight="false" outlineLevel="0" collapsed="false"/>
    <row r="181" customFormat="false" ht="13.2" hidden="false" customHeight="false" outlineLevel="0" collapsed="false"/>
    <row r="182" customFormat="false" ht="13.2" hidden="false" customHeight="false" outlineLevel="0" collapsed="false"/>
    <row r="183" customFormat="false" ht="13.2" hidden="false" customHeight="false" outlineLevel="0" collapsed="false"/>
    <row r="184" customFormat="false" ht="13.2" hidden="false" customHeight="false" outlineLevel="0" collapsed="false"/>
    <row r="185" customFormat="false" ht="13.2" hidden="false" customHeight="false" outlineLevel="0" collapsed="false"/>
    <row r="186" customFormat="false" ht="13.2" hidden="false" customHeight="false" outlineLevel="0" collapsed="false"/>
    <row r="187" customFormat="false" ht="13.2" hidden="false" customHeight="false" outlineLevel="0" collapsed="false"/>
    <row r="188" customFormat="false" ht="13.2" hidden="false" customHeight="false" outlineLevel="0" collapsed="false"/>
    <row r="189" customFormat="false" ht="13.2" hidden="false" customHeight="false" outlineLevel="0" collapsed="false"/>
    <row r="190" customFormat="false" ht="13.2" hidden="false" customHeight="false" outlineLevel="0" collapsed="false"/>
    <row r="191" customFormat="false" ht="13.2" hidden="false" customHeight="false" outlineLevel="0" collapsed="false"/>
    <row r="192" customFormat="false" ht="13.2" hidden="false" customHeight="false" outlineLevel="0" collapsed="false"/>
    <row r="193" customFormat="false" ht="13.2" hidden="false" customHeight="false" outlineLevel="0" collapsed="false"/>
    <row r="194" customFormat="false" ht="13.2" hidden="false" customHeight="false" outlineLevel="0" collapsed="false"/>
    <row r="195" customFormat="false" ht="13.2" hidden="false" customHeight="false" outlineLevel="0" collapsed="false"/>
    <row r="196" customFormat="false" ht="13.2" hidden="false" customHeight="false" outlineLevel="0" collapsed="false"/>
    <row r="197" customFormat="false" ht="13.2" hidden="false" customHeight="false" outlineLevel="0" collapsed="false"/>
    <row r="198" customFormat="false" ht="13.2" hidden="false" customHeight="false" outlineLevel="0" collapsed="false"/>
    <row r="199" customFormat="false" ht="13.2" hidden="false" customHeight="false" outlineLevel="0" collapsed="false"/>
    <row r="200" customFormat="false" ht="13.2" hidden="false" customHeight="false" outlineLevel="0" collapsed="false"/>
    <row r="201" customFormat="false" ht="13.2" hidden="false" customHeight="false" outlineLevel="0" collapsed="false"/>
    <row r="202" customFormat="false" ht="13.2" hidden="false" customHeight="false" outlineLevel="0" collapsed="false"/>
    <row r="203" customFormat="false" ht="13.2" hidden="false" customHeight="false" outlineLevel="0" collapsed="false"/>
    <row r="204" customFormat="false" ht="13.2" hidden="false" customHeight="false" outlineLevel="0" collapsed="false"/>
    <row r="205" customFormat="false" ht="13.2" hidden="false" customHeight="false" outlineLevel="0" collapsed="false"/>
    <row r="206" customFormat="false" ht="13.2" hidden="false" customHeight="false" outlineLevel="0" collapsed="false"/>
    <row r="207" customFormat="false" ht="13.2" hidden="false" customHeight="false" outlineLevel="0" collapsed="false"/>
    <row r="208" customFormat="false" ht="13.2" hidden="false" customHeight="false" outlineLevel="0" collapsed="false"/>
    <row r="209" customFormat="false" ht="13.2" hidden="false" customHeight="false" outlineLevel="0" collapsed="false"/>
    <row r="210" customFormat="false" ht="13.2" hidden="false" customHeight="false" outlineLevel="0" collapsed="false"/>
    <row r="211" customFormat="false" ht="13.2" hidden="false" customHeight="false" outlineLevel="0" collapsed="false"/>
    <row r="212" customFormat="false" ht="13.2" hidden="false" customHeight="false" outlineLevel="0" collapsed="false"/>
    <row r="213" customFormat="false" ht="13.2" hidden="false" customHeight="false" outlineLevel="0" collapsed="false"/>
    <row r="214" customFormat="false" ht="13.2" hidden="false" customHeight="false" outlineLevel="0" collapsed="false"/>
    <row r="215" customFormat="false" ht="13.2" hidden="false" customHeight="false" outlineLevel="0" collapsed="false"/>
    <row r="216" customFormat="false" ht="13.2" hidden="false" customHeight="false" outlineLevel="0" collapsed="false"/>
    <row r="217" customFormat="false" ht="13.2" hidden="false" customHeight="false" outlineLevel="0" collapsed="false"/>
    <row r="218" customFormat="false" ht="13.2" hidden="false" customHeight="false" outlineLevel="0" collapsed="false"/>
    <row r="219" customFormat="false" ht="13.2" hidden="false" customHeight="false" outlineLevel="0" collapsed="false"/>
    <row r="220" customFormat="false" ht="13.2" hidden="false" customHeight="false" outlineLevel="0" collapsed="false"/>
    <row r="221" customFormat="false" ht="13.2" hidden="false" customHeight="false" outlineLevel="0" collapsed="false"/>
    <row r="222" customFormat="false" ht="13.2" hidden="false" customHeight="false" outlineLevel="0" collapsed="false"/>
    <row r="223" customFormat="false" ht="13.2" hidden="false" customHeight="false" outlineLevel="0" collapsed="false"/>
    <row r="224" customFormat="false" ht="13.2" hidden="false" customHeight="false" outlineLevel="0" collapsed="false"/>
    <row r="225" customFormat="false" ht="13.2" hidden="false" customHeight="false" outlineLevel="0" collapsed="false"/>
    <row r="226" customFormat="false" ht="13.2" hidden="false" customHeight="false" outlineLevel="0" collapsed="false"/>
    <row r="227" customFormat="false" ht="13.2" hidden="false" customHeight="false" outlineLevel="0" collapsed="false"/>
    <row r="228" customFormat="false" ht="13.2" hidden="false" customHeight="false" outlineLevel="0" collapsed="false"/>
    <row r="229" customFormat="false" ht="13.2" hidden="false" customHeight="false" outlineLevel="0" collapsed="false"/>
    <row r="230" customFormat="false" ht="13.2" hidden="false" customHeight="false" outlineLevel="0" collapsed="false"/>
    <row r="231" customFormat="false" ht="13.2" hidden="false" customHeight="false" outlineLevel="0" collapsed="false"/>
    <row r="232" customFormat="false" ht="13.2" hidden="false" customHeight="false" outlineLevel="0" collapsed="false"/>
    <row r="233" customFormat="false" ht="13.2" hidden="false" customHeight="false" outlineLevel="0" collapsed="false"/>
    <row r="234" customFormat="false" ht="13.2" hidden="false" customHeight="false" outlineLevel="0" collapsed="false"/>
    <row r="235" customFormat="false" ht="13.2" hidden="false" customHeight="false" outlineLevel="0" collapsed="false"/>
    <row r="236" customFormat="false" ht="13.2" hidden="false" customHeight="false" outlineLevel="0" collapsed="false"/>
    <row r="237" customFormat="false" ht="13.2" hidden="false" customHeight="false" outlineLevel="0" collapsed="false"/>
    <row r="238" customFormat="false" ht="13.2" hidden="false" customHeight="false" outlineLevel="0" collapsed="false"/>
    <row r="239" customFormat="false" ht="13.2" hidden="false" customHeight="false" outlineLevel="0" collapsed="false"/>
    <row r="240" customFormat="false" ht="13.2" hidden="false" customHeight="false" outlineLevel="0" collapsed="false"/>
    <row r="241" customFormat="false" ht="13.2" hidden="false" customHeight="false" outlineLevel="0" collapsed="false"/>
    <row r="242" customFormat="false" ht="13.2" hidden="false" customHeight="false" outlineLevel="0" collapsed="false"/>
    <row r="243" customFormat="false" ht="13.2" hidden="false" customHeight="false" outlineLevel="0" collapsed="false"/>
    <row r="244" customFormat="false" ht="13.2" hidden="false" customHeight="false" outlineLevel="0" collapsed="false"/>
    <row r="245" customFormat="false" ht="13.2" hidden="false" customHeight="false" outlineLevel="0" collapsed="false"/>
    <row r="246" customFormat="false" ht="13.2" hidden="false" customHeight="false" outlineLevel="0" collapsed="false"/>
    <row r="247" customFormat="false" ht="13.2" hidden="false" customHeight="false" outlineLevel="0" collapsed="false"/>
    <row r="248" customFormat="false" ht="13.2" hidden="false" customHeight="false" outlineLevel="0" collapsed="false"/>
    <row r="249" customFormat="false" ht="13.2" hidden="false" customHeight="false" outlineLevel="0" collapsed="false"/>
    <row r="250" customFormat="false" ht="13.2" hidden="false" customHeight="false" outlineLevel="0" collapsed="false"/>
    <row r="251" customFormat="false" ht="13.2" hidden="false" customHeight="false" outlineLevel="0" collapsed="false"/>
    <row r="252" customFormat="false" ht="13.2" hidden="false" customHeight="false" outlineLevel="0" collapsed="false"/>
    <row r="253" customFormat="false" ht="13.2" hidden="false" customHeight="false" outlineLevel="0" collapsed="false"/>
    <row r="254" customFormat="false" ht="13.2" hidden="false" customHeight="false" outlineLevel="0" collapsed="false"/>
    <row r="255" customFormat="false" ht="13.2" hidden="false" customHeight="false" outlineLevel="0" collapsed="false"/>
    <row r="256" customFormat="false" ht="13.2" hidden="false" customHeight="false" outlineLevel="0" collapsed="false"/>
    <row r="257" customFormat="false" ht="13.2" hidden="false" customHeight="false" outlineLevel="0" collapsed="false"/>
    <row r="258" customFormat="false" ht="13.2" hidden="false" customHeight="false" outlineLevel="0" collapsed="false"/>
    <row r="259" customFormat="false" ht="13.2" hidden="false" customHeight="false" outlineLevel="0" collapsed="false"/>
    <row r="260" customFormat="false" ht="13.2" hidden="false" customHeight="false" outlineLevel="0" collapsed="false"/>
    <row r="261" customFormat="false" ht="13.2" hidden="false" customHeight="false" outlineLevel="0" collapsed="false"/>
    <row r="262" customFormat="false" ht="13.2" hidden="false" customHeight="false" outlineLevel="0" collapsed="false"/>
    <row r="263" customFormat="false" ht="13.2" hidden="false" customHeight="false" outlineLevel="0" collapsed="false"/>
    <row r="264" customFormat="false" ht="13.2" hidden="false" customHeight="false" outlineLevel="0" collapsed="false"/>
    <row r="265" customFormat="false" ht="13.2" hidden="false" customHeight="false" outlineLevel="0" collapsed="false"/>
    <row r="266" customFormat="false" ht="13.2" hidden="false" customHeight="false" outlineLevel="0" collapsed="false"/>
    <row r="267" customFormat="false" ht="13.2" hidden="false" customHeight="false" outlineLevel="0" collapsed="false"/>
    <row r="268" customFormat="false" ht="13.2" hidden="false" customHeight="false" outlineLevel="0" collapsed="false"/>
    <row r="269" customFormat="false" ht="13.2" hidden="false" customHeight="false" outlineLevel="0" collapsed="false"/>
    <row r="270" customFormat="false" ht="13.2" hidden="false" customHeight="false" outlineLevel="0" collapsed="false"/>
    <row r="271" customFormat="false" ht="13.2" hidden="false" customHeight="false" outlineLevel="0" collapsed="false"/>
    <row r="272" customFormat="false" ht="13.2" hidden="false" customHeight="false" outlineLevel="0" collapsed="false"/>
    <row r="273" customFormat="false" ht="13.2" hidden="false" customHeight="false" outlineLevel="0" collapsed="false"/>
    <row r="274" customFormat="false" ht="13.2" hidden="false" customHeight="false" outlineLevel="0" collapsed="false"/>
    <row r="275" customFormat="false" ht="13.2" hidden="false" customHeight="false" outlineLevel="0" collapsed="false"/>
    <row r="276" customFormat="false" ht="13.2" hidden="false" customHeight="false" outlineLevel="0" collapsed="false"/>
    <row r="277" customFormat="false" ht="13.2" hidden="false" customHeight="false" outlineLevel="0" collapsed="false"/>
    <row r="278" customFormat="false" ht="13.2" hidden="false" customHeight="false" outlineLevel="0" collapsed="false"/>
    <row r="279" customFormat="false" ht="13.2" hidden="false" customHeight="false" outlineLevel="0" collapsed="false"/>
    <row r="280" customFormat="false" ht="13.2" hidden="false" customHeight="false" outlineLevel="0" collapsed="false"/>
    <row r="281" customFormat="false" ht="13.2" hidden="false" customHeight="false" outlineLevel="0" collapsed="false"/>
    <row r="282" customFormat="false" ht="13.2" hidden="false" customHeight="false" outlineLevel="0" collapsed="false"/>
    <row r="283" customFormat="false" ht="13.2" hidden="false" customHeight="false" outlineLevel="0" collapsed="false"/>
    <row r="284" customFormat="false" ht="13.2" hidden="false" customHeight="false" outlineLevel="0" collapsed="false"/>
    <row r="285" customFormat="false" ht="13.2" hidden="false" customHeight="false" outlineLevel="0" collapsed="false"/>
    <row r="286" customFormat="false" ht="13.2" hidden="false" customHeight="false" outlineLevel="0" collapsed="false"/>
    <row r="287" customFormat="false" ht="13.2" hidden="false" customHeight="false" outlineLevel="0" collapsed="false"/>
    <row r="288" customFormat="false" ht="13.2" hidden="false" customHeight="false" outlineLevel="0" collapsed="false"/>
    <row r="289" customFormat="false" ht="13.2" hidden="false" customHeight="false" outlineLevel="0" collapsed="false"/>
    <row r="290" customFormat="false" ht="13.2" hidden="false" customHeight="false" outlineLevel="0" collapsed="false"/>
    <row r="291" customFormat="false" ht="13.2" hidden="false" customHeight="false" outlineLevel="0" collapsed="false"/>
    <row r="292" customFormat="false" ht="13.2" hidden="false" customHeight="false" outlineLevel="0" collapsed="false"/>
    <row r="293" customFormat="false" ht="13.2" hidden="false" customHeight="false" outlineLevel="0" collapsed="false"/>
    <row r="294" customFormat="false" ht="13.2" hidden="false" customHeight="false" outlineLevel="0" collapsed="false"/>
    <row r="295" customFormat="false" ht="13.2" hidden="false" customHeight="false" outlineLevel="0" collapsed="false"/>
    <row r="296" customFormat="false" ht="13.2" hidden="false" customHeight="false" outlineLevel="0" collapsed="false"/>
    <row r="297" customFormat="false" ht="13.2" hidden="false" customHeight="false" outlineLevel="0" collapsed="false"/>
    <row r="298" customFormat="false" ht="13.2" hidden="false" customHeight="false" outlineLevel="0" collapsed="false"/>
    <row r="299" customFormat="false" ht="13.2" hidden="false" customHeight="false" outlineLevel="0" collapsed="false"/>
    <row r="300" customFormat="false" ht="13.2" hidden="false" customHeight="false" outlineLevel="0" collapsed="false"/>
    <row r="301" customFormat="false" ht="13.2" hidden="false" customHeight="false" outlineLevel="0" collapsed="false"/>
    <row r="302" customFormat="false" ht="13.2" hidden="false" customHeight="false" outlineLevel="0" collapsed="false"/>
    <row r="303" customFormat="false" ht="13.2" hidden="false" customHeight="false" outlineLevel="0" collapsed="false"/>
    <row r="304" customFormat="false" ht="13.2" hidden="false" customHeight="false" outlineLevel="0" collapsed="false"/>
    <row r="305" customFormat="false" ht="13.2" hidden="false" customHeight="false" outlineLevel="0" collapsed="false"/>
    <row r="306" customFormat="false" ht="13.2" hidden="false" customHeight="false" outlineLevel="0" collapsed="false"/>
    <row r="307" customFormat="false" ht="13.2" hidden="false" customHeight="false" outlineLevel="0" collapsed="false"/>
    <row r="308" customFormat="false" ht="13.2" hidden="false" customHeight="false" outlineLevel="0" collapsed="false"/>
    <row r="309" customFormat="false" ht="13.2" hidden="false" customHeight="false" outlineLevel="0" collapsed="false"/>
    <row r="310" customFormat="false" ht="13.2" hidden="false" customHeight="false" outlineLevel="0" collapsed="false"/>
    <row r="311" customFormat="false" ht="13.2" hidden="false" customHeight="false" outlineLevel="0" collapsed="false"/>
    <row r="312" customFormat="false" ht="13.2" hidden="false" customHeight="false" outlineLevel="0" collapsed="false"/>
    <row r="313" customFormat="false" ht="13.2" hidden="false" customHeight="false" outlineLevel="0" collapsed="false"/>
    <row r="314" customFormat="false" ht="13.2" hidden="false" customHeight="false" outlineLevel="0" collapsed="false"/>
    <row r="315" customFormat="false" ht="13.2" hidden="false" customHeight="false" outlineLevel="0" collapsed="false"/>
    <row r="316" customFormat="false" ht="13.2" hidden="false" customHeight="false" outlineLevel="0" collapsed="false"/>
    <row r="317" customFormat="false" ht="13.2" hidden="false" customHeight="false" outlineLevel="0" collapsed="false"/>
    <row r="318" customFormat="false" ht="13.2" hidden="false" customHeight="false" outlineLevel="0" collapsed="false"/>
    <row r="319" customFormat="false" ht="13.2" hidden="false" customHeight="false" outlineLevel="0" collapsed="false"/>
    <row r="320" customFormat="false" ht="13.2" hidden="false" customHeight="false" outlineLevel="0" collapsed="false"/>
    <row r="321" customFormat="false" ht="13.2" hidden="false" customHeight="false" outlineLevel="0" collapsed="false"/>
    <row r="322" customFormat="false" ht="13.2" hidden="false" customHeight="false" outlineLevel="0" collapsed="false"/>
    <row r="323" customFormat="false" ht="13.2" hidden="false" customHeight="false" outlineLevel="0" collapsed="false"/>
    <row r="324" customFormat="false" ht="13.2" hidden="false" customHeight="false" outlineLevel="0" collapsed="false"/>
    <row r="325" customFormat="false" ht="13.2" hidden="false" customHeight="false" outlineLevel="0" collapsed="false"/>
    <row r="326" customFormat="false" ht="13.2" hidden="false" customHeight="false" outlineLevel="0" collapsed="false"/>
    <row r="327" customFormat="false" ht="13.2" hidden="false" customHeight="false" outlineLevel="0" collapsed="false"/>
    <row r="328" customFormat="false" ht="13.2" hidden="false" customHeight="false" outlineLevel="0" collapsed="false"/>
    <row r="329" customFormat="false" ht="13.2" hidden="false" customHeight="false" outlineLevel="0" collapsed="false"/>
    <row r="330" customFormat="false" ht="13.2" hidden="false" customHeight="false" outlineLevel="0" collapsed="false"/>
    <row r="331" customFormat="false" ht="13.2" hidden="false" customHeight="false" outlineLevel="0" collapsed="false"/>
    <row r="332" customFormat="false" ht="13.2" hidden="false" customHeight="false" outlineLevel="0" collapsed="false"/>
    <row r="333" customFormat="false" ht="13.2" hidden="false" customHeight="false" outlineLevel="0" collapsed="false"/>
    <row r="334" customFormat="false" ht="13.2" hidden="false" customHeight="false" outlineLevel="0" collapsed="false"/>
    <row r="335" customFormat="false" ht="13.2" hidden="false" customHeight="false" outlineLevel="0" collapsed="false"/>
    <row r="336" customFormat="false" ht="13.2" hidden="false" customHeight="false" outlineLevel="0" collapsed="false"/>
    <row r="337" customFormat="false" ht="13.2" hidden="false" customHeight="false" outlineLevel="0" collapsed="false"/>
    <row r="338" customFormat="false" ht="13.2" hidden="false" customHeight="false" outlineLevel="0" collapsed="false"/>
    <row r="339" customFormat="false" ht="13.2" hidden="false" customHeight="false" outlineLevel="0" collapsed="false"/>
    <row r="340" customFormat="false" ht="13.2" hidden="false" customHeight="false" outlineLevel="0" collapsed="false"/>
    <row r="341" customFormat="false" ht="13.2" hidden="false" customHeight="false" outlineLevel="0" collapsed="false"/>
    <row r="342" customFormat="false" ht="13.2" hidden="false" customHeight="false" outlineLevel="0" collapsed="false"/>
    <row r="343" customFormat="false" ht="13.2" hidden="false" customHeight="false" outlineLevel="0" collapsed="false"/>
    <row r="344" customFormat="false" ht="13.2" hidden="false" customHeight="false" outlineLevel="0" collapsed="false"/>
    <row r="345" customFormat="false" ht="13.2" hidden="false" customHeight="false" outlineLevel="0" collapsed="false"/>
    <row r="346" customFormat="false" ht="13.2" hidden="false" customHeight="false" outlineLevel="0" collapsed="false"/>
    <row r="347" customFormat="false" ht="13.2" hidden="false" customHeight="false" outlineLevel="0" collapsed="false"/>
    <row r="348" customFormat="false" ht="13.2" hidden="false" customHeight="false" outlineLevel="0" collapsed="false"/>
    <row r="349" customFormat="false" ht="13.2" hidden="false" customHeight="false" outlineLevel="0" collapsed="false"/>
    <row r="350" customFormat="false" ht="13.2" hidden="false" customHeight="false" outlineLevel="0" collapsed="false"/>
    <row r="351" customFormat="false" ht="13.2" hidden="false" customHeight="false" outlineLevel="0" collapsed="false"/>
    <row r="352" customFormat="false" ht="13.2" hidden="false" customHeight="false" outlineLevel="0" collapsed="false"/>
    <row r="353" customFormat="false" ht="13.2" hidden="false" customHeight="false" outlineLevel="0" collapsed="false"/>
    <row r="354" customFormat="false" ht="13.2" hidden="false" customHeight="false" outlineLevel="0" collapsed="false"/>
    <row r="355" customFormat="false" ht="13.2" hidden="false" customHeight="false" outlineLevel="0" collapsed="false"/>
    <row r="356" customFormat="false" ht="13.2" hidden="false" customHeight="false" outlineLevel="0" collapsed="false"/>
    <row r="357" customFormat="false" ht="13.2" hidden="false" customHeight="false" outlineLevel="0" collapsed="false"/>
    <row r="358" customFormat="false" ht="13.2" hidden="false" customHeight="false" outlineLevel="0" collapsed="false"/>
    <row r="359" customFormat="false" ht="13.2" hidden="false" customHeight="false" outlineLevel="0" collapsed="false"/>
    <row r="360" customFormat="false" ht="13.2" hidden="false" customHeight="false" outlineLevel="0" collapsed="false"/>
    <row r="361" customFormat="false" ht="13.2" hidden="false" customHeight="false" outlineLevel="0" collapsed="false"/>
    <row r="362" customFormat="false" ht="13.2" hidden="false" customHeight="false" outlineLevel="0" collapsed="false"/>
    <row r="363" customFormat="false" ht="13.2" hidden="false" customHeight="false" outlineLevel="0" collapsed="false"/>
    <row r="364" customFormat="false" ht="13.2" hidden="false" customHeight="false" outlineLevel="0" collapsed="false"/>
    <row r="365" customFormat="false" ht="13.2" hidden="false" customHeight="false" outlineLevel="0" collapsed="false"/>
    <row r="366" customFormat="false" ht="13.2" hidden="false" customHeight="false" outlineLevel="0" collapsed="false"/>
    <row r="367" customFormat="false" ht="13.2" hidden="false" customHeight="false" outlineLevel="0" collapsed="false"/>
    <row r="368" customFormat="false" ht="13.2" hidden="false" customHeight="false" outlineLevel="0" collapsed="false"/>
    <row r="369" customFormat="false" ht="13.2" hidden="false" customHeight="false" outlineLevel="0" collapsed="false"/>
    <row r="370" customFormat="false" ht="13.2" hidden="false" customHeight="false" outlineLevel="0" collapsed="false"/>
    <row r="371" customFormat="false" ht="13.2" hidden="false" customHeight="false" outlineLevel="0" collapsed="false"/>
    <row r="372" customFormat="false" ht="13.2" hidden="false" customHeight="false" outlineLevel="0" collapsed="false"/>
    <row r="373" customFormat="false" ht="13.2" hidden="false" customHeight="false" outlineLevel="0" collapsed="false"/>
    <row r="374" customFormat="false" ht="13.2" hidden="false" customHeight="false" outlineLevel="0" collapsed="false"/>
    <row r="375" customFormat="false" ht="13.2" hidden="false" customHeight="false" outlineLevel="0" collapsed="false"/>
    <row r="376" customFormat="false" ht="13.2" hidden="false" customHeight="false" outlineLevel="0" collapsed="false"/>
    <row r="377" customFormat="false" ht="13.2" hidden="false" customHeight="false" outlineLevel="0" collapsed="false"/>
    <row r="378" customFormat="false" ht="13.2" hidden="false" customHeight="false" outlineLevel="0" collapsed="false"/>
    <row r="379" customFormat="false" ht="13.2" hidden="false" customHeight="false" outlineLevel="0" collapsed="false"/>
    <row r="380" customFormat="false" ht="13.2" hidden="false" customHeight="false" outlineLevel="0" collapsed="false"/>
    <row r="381" customFormat="false" ht="13.2" hidden="false" customHeight="false" outlineLevel="0" collapsed="false"/>
    <row r="382" customFormat="false" ht="13.2" hidden="false" customHeight="false" outlineLevel="0" collapsed="false"/>
    <row r="383" customFormat="false" ht="13.2" hidden="false" customHeight="false" outlineLevel="0" collapsed="false"/>
    <row r="384" customFormat="false" ht="13.2" hidden="false" customHeight="false" outlineLevel="0" collapsed="false"/>
    <row r="385" customFormat="false" ht="13.2" hidden="false" customHeight="false" outlineLevel="0" collapsed="false"/>
    <row r="386" customFormat="false" ht="13.2" hidden="false" customHeight="false" outlineLevel="0" collapsed="false"/>
    <row r="387" customFormat="false" ht="13.2" hidden="false" customHeight="false" outlineLevel="0" collapsed="false"/>
    <row r="388" customFormat="false" ht="13.2" hidden="false" customHeight="false" outlineLevel="0" collapsed="false"/>
    <row r="389" customFormat="false" ht="13.2" hidden="false" customHeight="false" outlineLevel="0" collapsed="false"/>
    <row r="390" customFormat="false" ht="13.2" hidden="false" customHeight="false" outlineLevel="0" collapsed="false"/>
    <row r="391" customFormat="false" ht="13.2" hidden="false" customHeight="false" outlineLevel="0" collapsed="false"/>
    <row r="392" customFormat="false" ht="13.2" hidden="false" customHeight="false" outlineLevel="0" collapsed="false"/>
    <row r="393" customFormat="false" ht="13.2" hidden="false" customHeight="false" outlineLevel="0" collapsed="false"/>
    <row r="394" customFormat="false" ht="13.2" hidden="false" customHeight="false" outlineLevel="0" collapsed="false"/>
    <row r="395" customFormat="false" ht="13.2" hidden="false" customHeight="false" outlineLevel="0" collapsed="false"/>
    <row r="396" customFormat="false" ht="13.2" hidden="false" customHeight="false" outlineLevel="0" collapsed="false"/>
    <row r="397" customFormat="false" ht="13.2" hidden="false" customHeight="false" outlineLevel="0" collapsed="false"/>
    <row r="398" customFormat="false" ht="13.2" hidden="false" customHeight="false" outlineLevel="0" collapsed="false"/>
    <row r="399" customFormat="false" ht="13.2" hidden="false" customHeight="false" outlineLevel="0" collapsed="false"/>
    <row r="400" customFormat="false" ht="13.2" hidden="false" customHeight="false" outlineLevel="0" collapsed="false"/>
    <row r="401" customFormat="false" ht="13.2" hidden="false" customHeight="false" outlineLevel="0" collapsed="false"/>
    <row r="402" customFormat="false" ht="13.2" hidden="false" customHeight="false" outlineLevel="0" collapsed="false"/>
    <row r="403" customFormat="false" ht="13.2" hidden="false" customHeight="false" outlineLevel="0" collapsed="false"/>
    <row r="404" customFormat="false" ht="13.2" hidden="false" customHeight="false" outlineLevel="0" collapsed="false"/>
    <row r="405" customFormat="false" ht="13.2" hidden="false" customHeight="false" outlineLevel="0" collapsed="false"/>
    <row r="406" customFormat="false" ht="13.2" hidden="false" customHeight="false" outlineLevel="0" collapsed="false"/>
    <row r="407" customFormat="false" ht="13.2" hidden="false" customHeight="false" outlineLevel="0" collapsed="false"/>
    <row r="408" customFormat="false" ht="13.2" hidden="false" customHeight="false" outlineLevel="0" collapsed="false"/>
    <row r="409" customFormat="false" ht="13.2" hidden="false" customHeight="false" outlineLevel="0" collapsed="false"/>
    <row r="410" customFormat="false" ht="13.2" hidden="false" customHeight="false" outlineLevel="0" collapsed="false"/>
    <row r="411" customFormat="false" ht="13.2" hidden="false" customHeight="false" outlineLevel="0" collapsed="false"/>
    <row r="412" customFormat="false" ht="13.2" hidden="false" customHeight="false" outlineLevel="0" collapsed="false"/>
    <row r="413" customFormat="false" ht="13.2" hidden="false" customHeight="false" outlineLevel="0" collapsed="false"/>
    <row r="414" customFormat="false" ht="13.2" hidden="false" customHeight="false" outlineLevel="0" collapsed="false"/>
    <row r="415" customFormat="false" ht="13.2" hidden="false" customHeight="false" outlineLevel="0" collapsed="false"/>
    <row r="416" customFormat="false" ht="13.2" hidden="false" customHeight="false" outlineLevel="0" collapsed="false"/>
    <row r="417" customFormat="false" ht="13.2" hidden="false" customHeight="false" outlineLevel="0" collapsed="false"/>
    <row r="418" customFormat="false" ht="13.2" hidden="false" customHeight="false" outlineLevel="0" collapsed="false"/>
    <row r="419" customFormat="false" ht="13.2" hidden="false" customHeight="false" outlineLevel="0" collapsed="false"/>
    <row r="420" customFormat="false" ht="13.2" hidden="false" customHeight="false" outlineLevel="0" collapsed="false"/>
    <row r="421" customFormat="false" ht="13.2" hidden="false" customHeight="false" outlineLevel="0" collapsed="false"/>
    <row r="422" customFormat="false" ht="13.2" hidden="false" customHeight="false" outlineLevel="0" collapsed="false"/>
    <row r="423" customFormat="false" ht="13.2" hidden="false" customHeight="false" outlineLevel="0" collapsed="false"/>
    <row r="424" customFormat="false" ht="13.2" hidden="false" customHeight="false" outlineLevel="0" collapsed="false"/>
    <row r="425" customFormat="false" ht="13.2" hidden="false" customHeight="false" outlineLevel="0" collapsed="false"/>
    <row r="426" customFormat="false" ht="13.2" hidden="false" customHeight="false" outlineLevel="0" collapsed="false"/>
    <row r="427" customFormat="false" ht="13.2" hidden="false" customHeight="false" outlineLevel="0" collapsed="false"/>
    <row r="428" customFormat="false" ht="13.2" hidden="false" customHeight="false" outlineLevel="0" collapsed="false"/>
    <row r="429" customFormat="false" ht="13.2" hidden="false" customHeight="false" outlineLevel="0" collapsed="false"/>
    <row r="430" customFormat="false" ht="13.2" hidden="false" customHeight="false" outlineLevel="0" collapsed="false"/>
    <row r="431" customFormat="false" ht="13.2" hidden="false" customHeight="false" outlineLevel="0" collapsed="false"/>
    <row r="432" customFormat="false" ht="13.2" hidden="false" customHeight="false" outlineLevel="0" collapsed="false"/>
    <row r="433" customFormat="false" ht="13.2" hidden="false" customHeight="false" outlineLevel="0" collapsed="false"/>
    <row r="434" customFormat="false" ht="13.2" hidden="false" customHeight="false" outlineLevel="0" collapsed="false"/>
    <row r="435" customFormat="false" ht="13.2" hidden="false" customHeight="false" outlineLevel="0" collapsed="false"/>
    <row r="436" customFormat="false" ht="13.2" hidden="false" customHeight="false" outlineLevel="0" collapsed="false"/>
    <row r="437" customFormat="false" ht="13.2" hidden="false" customHeight="false" outlineLevel="0" collapsed="false"/>
    <row r="438" customFormat="false" ht="13.2" hidden="false" customHeight="false" outlineLevel="0" collapsed="false"/>
    <row r="439" customFormat="false" ht="13.2" hidden="false" customHeight="false" outlineLevel="0" collapsed="false"/>
    <row r="440" customFormat="false" ht="13.2" hidden="false" customHeight="false" outlineLevel="0" collapsed="false"/>
    <row r="441" customFormat="false" ht="13.2" hidden="false" customHeight="false" outlineLevel="0" collapsed="false"/>
    <row r="442" customFormat="false" ht="13.2" hidden="false" customHeight="false" outlineLevel="0" collapsed="false"/>
    <row r="443" customFormat="false" ht="13.2" hidden="false" customHeight="false" outlineLevel="0" collapsed="false"/>
    <row r="444" customFormat="false" ht="13.2" hidden="false" customHeight="false" outlineLevel="0" collapsed="false"/>
    <row r="445" customFormat="false" ht="13.2" hidden="false" customHeight="false" outlineLevel="0" collapsed="false"/>
    <row r="446" customFormat="false" ht="13.2" hidden="false" customHeight="false" outlineLevel="0" collapsed="false"/>
    <row r="447" customFormat="false" ht="13.2" hidden="false" customHeight="false" outlineLevel="0" collapsed="false"/>
    <row r="448" customFormat="false" ht="13.2" hidden="false" customHeight="false" outlineLevel="0" collapsed="false"/>
    <row r="449" customFormat="false" ht="13.2" hidden="false" customHeight="false" outlineLevel="0" collapsed="false"/>
    <row r="450" customFormat="false" ht="13.2" hidden="false" customHeight="false" outlineLevel="0" collapsed="false"/>
    <row r="451" customFormat="false" ht="13.2" hidden="false" customHeight="false" outlineLevel="0" collapsed="false"/>
    <row r="452" customFormat="false" ht="13.2" hidden="false" customHeight="false" outlineLevel="0" collapsed="false"/>
    <row r="453" customFormat="false" ht="13.2" hidden="false" customHeight="false" outlineLevel="0" collapsed="false"/>
    <row r="454" customFormat="false" ht="13.2" hidden="false" customHeight="false" outlineLevel="0" collapsed="false"/>
    <row r="455" customFormat="false" ht="13.2" hidden="false" customHeight="false" outlineLevel="0" collapsed="false"/>
    <row r="456" customFormat="false" ht="13.2" hidden="false" customHeight="false" outlineLevel="0" collapsed="false"/>
    <row r="457" customFormat="false" ht="13.2" hidden="false" customHeight="false" outlineLevel="0" collapsed="false"/>
    <row r="458" customFormat="false" ht="13.2" hidden="false" customHeight="false" outlineLevel="0" collapsed="false"/>
    <row r="459" customFormat="false" ht="13.2" hidden="false" customHeight="false" outlineLevel="0" collapsed="false"/>
    <row r="460" customFormat="false" ht="13.2" hidden="false" customHeight="false" outlineLevel="0" collapsed="false"/>
    <row r="461" customFormat="false" ht="13.2" hidden="false" customHeight="false" outlineLevel="0" collapsed="false"/>
    <row r="462" customFormat="false" ht="13.2" hidden="false" customHeight="false" outlineLevel="0" collapsed="false"/>
    <row r="463" customFormat="false" ht="13.2" hidden="false" customHeight="false" outlineLevel="0" collapsed="false"/>
    <row r="464" customFormat="false" ht="13.2" hidden="false" customHeight="false" outlineLevel="0" collapsed="false"/>
    <row r="465" customFormat="false" ht="13.2" hidden="false" customHeight="false" outlineLevel="0" collapsed="false"/>
    <row r="466" customFormat="false" ht="13.2" hidden="false" customHeight="false" outlineLevel="0" collapsed="false"/>
    <row r="467" customFormat="false" ht="13.2" hidden="false" customHeight="false" outlineLevel="0" collapsed="false"/>
    <row r="468" customFormat="false" ht="13.2" hidden="false" customHeight="false" outlineLevel="0" collapsed="false"/>
    <row r="469" customFormat="false" ht="13.2" hidden="false" customHeight="false" outlineLevel="0" collapsed="false"/>
    <row r="470" customFormat="false" ht="13.2" hidden="false" customHeight="false" outlineLevel="0" collapsed="false"/>
    <row r="471" customFormat="false" ht="13.2" hidden="false" customHeight="false" outlineLevel="0" collapsed="false"/>
    <row r="472" customFormat="false" ht="13.2" hidden="false" customHeight="false" outlineLevel="0" collapsed="false"/>
    <row r="473" customFormat="false" ht="13.2" hidden="false" customHeight="false" outlineLevel="0" collapsed="false"/>
    <row r="474" customFormat="false" ht="13.2" hidden="false" customHeight="false" outlineLevel="0" collapsed="false"/>
    <row r="475" customFormat="false" ht="13.2" hidden="false" customHeight="false" outlineLevel="0" collapsed="false"/>
    <row r="476" customFormat="false" ht="13.2" hidden="false" customHeight="false" outlineLevel="0" collapsed="false"/>
    <row r="477" customFormat="false" ht="13.2" hidden="false" customHeight="false" outlineLevel="0" collapsed="false"/>
    <row r="478" customFormat="false" ht="13.2" hidden="false" customHeight="false" outlineLevel="0" collapsed="false"/>
    <row r="479" customFormat="false" ht="13.2" hidden="false" customHeight="false" outlineLevel="0" collapsed="false"/>
    <row r="480" customFormat="false" ht="13.2" hidden="false" customHeight="false" outlineLevel="0" collapsed="false"/>
    <row r="481" customFormat="false" ht="13.2" hidden="false" customHeight="false" outlineLevel="0" collapsed="false"/>
    <row r="482" customFormat="false" ht="13.2" hidden="false" customHeight="false" outlineLevel="0" collapsed="false"/>
    <row r="483" customFormat="false" ht="13.2" hidden="false" customHeight="false" outlineLevel="0" collapsed="false"/>
    <row r="484" customFormat="false" ht="13.2" hidden="false" customHeight="false" outlineLevel="0" collapsed="false"/>
    <row r="485" customFormat="false" ht="13.2" hidden="false" customHeight="false" outlineLevel="0" collapsed="false"/>
    <row r="486" customFormat="false" ht="13.2" hidden="false" customHeight="false" outlineLevel="0" collapsed="false"/>
    <row r="487" customFormat="false" ht="13.2" hidden="false" customHeight="false" outlineLevel="0" collapsed="false"/>
    <row r="488" customFormat="false" ht="13.2" hidden="false" customHeight="false" outlineLevel="0" collapsed="false"/>
    <row r="489" customFormat="false" ht="13.2" hidden="false" customHeight="false" outlineLevel="0" collapsed="false"/>
    <row r="490" customFormat="false" ht="13.2" hidden="false" customHeight="false" outlineLevel="0" collapsed="false"/>
    <row r="491" customFormat="false" ht="13.2" hidden="false" customHeight="false" outlineLevel="0" collapsed="false"/>
    <row r="492" customFormat="false" ht="13.2" hidden="false" customHeight="false" outlineLevel="0" collapsed="false"/>
    <row r="493" customFormat="false" ht="13.2" hidden="false" customHeight="false" outlineLevel="0" collapsed="false"/>
    <row r="494" customFormat="false" ht="13.2" hidden="false" customHeight="false" outlineLevel="0" collapsed="false"/>
    <row r="495" customFormat="false" ht="13.2" hidden="false" customHeight="false" outlineLevel="0" collapsed="false"/>
    <row r="496" customFormat="false" ht="13.2" hidden="false" customHeight="false" outlineLevel="0" collapsed="false"/>
    <row r="497" customFormat="false" ht="13.2" hidden="false" customHeight="false" outlineLevel="0" collapsed="false"/>
    <row r="498" customFormat="false" ht="13.2" hidden="false" customHeight="false" outlineLevel="0" collapsed="false"/>
    <row r="499" customFormat="false" ht="13.2" hidden="false" customHeight="false" outlineLevel="0" collapsed="false"/>
    <row r="500" customFormat="false" ht="13.2" hidden="false" customHeight="false" outlineLevel="0" collapsed="false"/>
    <row r="501" customFormat="false" ht="13.2" hidden="false" customHeight="false" outlineLevel="0" collapsed="false"/>
    <row r="502" customFormat="false" ht="13.2" hidden="false" customHeight="false" outlineLevel="0" collapsed="false"/>
    <row r="503" customFormat="false" ht="13.2" hidden="false" customHeight="false" outlineLevel="0" collapsed="false"/>
    <row r="504" customFormat="false" ht="13.2" hidden="false" customHeight="false" outlineLevel="0" collapsed="false"/>
    <row r="505" customFormat="false" ht="13.2" hidden="false" customHeight="false" outlineLevel="0" collapsed="false"/>
    <row r="506" customFormat="false" ht="13.2" hidden="false" customHeight="false" outlineLevel="0" collapsed="false"/>
    <row r="507" customFormat="false" ht="13.2" hidden="false" customHeight="false" outlineLevel="0" collapsed="false"/>
    <row r="508" customFormat="false" ht="13.2" hidden="false" customHeight="false" outlineLevel="0" collapsed="false"/>
    <row r="509" customFormat="false" ht="13.2" hidden="false" customHeight="false" outlineLevel="0" collapsed="false"/>
    <row r="510" customFormat="false" ht="13.2" hidden="false" customHeight="false" outlineLevel="0" collapsed="false"/>
    <row r="511" customFormat="false" ht="13.2" hidden="false" customHeight="false" outlineLevel="0" collapsed="false"/>
    <row r="512" customFormat="false" ht="13.2" hidden="false" customHeight="false" outlineLevel="0" collapsed="false"/>
    <row r="513" customFormat="false" ht="13.2" hidden="false" customHeight="false" outlineLevel="0" collapsed="false"/>
    <row r="514" customFormat="false" ht="13.2" hidden="false" customHeight="false" outlineLevel="0" collapsed="false"/>
    <row r="515" customFormat="false" ht="13.2" hidden="false" customHeight="false" outlineLevel="0" collapsed="false"/>
    <row r="516" customFormat="false" ht="13.2" hidden="false" customHeight="false" outlineLevel="0" collapsed="false"/>
    <row r="517" customFormat="false" ht="13.2" hidden="false" customHeight="false" outlineLevel="0" collapsed="false"/>
    <row r="518" customFormat="false" ht="13.2" hidden="false" customHeight="false" outlineLevel="0" collapsed="false"/>
    <row r="519" customFormat="false" ht="13.2" hidden="false" customHeight="false" outlineLevel="0" collapsed="false"/>
    <row r="520" customFormat="false" ht="13.2" hidden="false" customHeight="false" outlineLevel="0" collapsed="false"/>
    <row r="521" customFormat="false" ht="13.2" hidden="false" customHeight="false" outlineLevel="0" collapsed="false"/>
    <row r="522" customFormat="false" ht="13.2" hidden="false" customHeight="false" outlineLevel="0" collapsed="false"/>
    <row r="523" customFormat="false" ht="13.2" hidden="false" customHeight="false" outlineLevel="0" collapsed="false"/>
    <row r="524" customFormat="false" ht="13.2" hidden="false" customHeight="false" outlineLevel="0" collapsed="false"/>
    <row r="525" customFormat="false" ht="13.2" hidden="false" customHeight="false" outlineLevel="0" collapsed="false"/>
    <row r="526" customFormat="false" ht="13.2" hidden="false" customHeight="false" outlineLevel="0" collapsed="false"/>
    <row r="527" customFormat="false" ht="13.2" hidden="false" customHeight="false" outlineLevel="0" collapsed="false"/>
    <row r="528" customFormat="false" ht="13.2" hidden="false" customHeight="false" outlineLevel="0" collapsed="false"/>
    <row r="529" customFormat="false" ht="13.2" hidden="false" customHeight="false" outlineLevel="0" collapsed="false"/>
    <row r="530" customFormat="false" ht="13.2" hidden="false" customHeight="false" outlineLevel="0" collapsed="false"/>
    <row r="531" customFormat="false" ht="13.2" hidden="false" customHeight="false" outlineLevel="0" collapsed="false"/>
    <row r="532" customFormat="false" ht="13.2" hidden="false" customHeight="false" outlineLevel="0" collapsed="false"/>
    <row r="533" customFormat="false" ht="13.2" hidden="false" customHeight="false" outlineLevel="0" collapsed="false"/>
    <row r="534" customFormat="false" ht="13.2" hidden="false" customHeight="false" outlineLevel="0" collapsed="false"/>
    <row r="535" customFormat="false" ht="13.2" hidden="false" customHeight="false" outlineLevel="0" collapsed="false"/>
    <row r="536" customFormat="false" ht="13.2" hidden="false" customHeight="false" outlineLevel="0" collapsed="false"/>
    <row r="537" customFormat="false" ht="13.2" hidden="false" customHeight="false" outlineLevel="0" collapsed="false"/>
    <row r="538" customFormat="false" ht="13.2" hidden="false" customHeight="false" outlineLevel="0" collapsed="false"/>
    <row r="539" customFormat="false" ht="13.2" hidden="false" customHeight="false" outlineLevel="0" collapsed="false"/>
    <row r="540" customFormat="false" ht="13.2" hidden="false" customHeight="false" outlineLevel="0" collapsed="false"/>
    <row r="541" customFormat="false" ht="13.2" hidden="false" customHeight="false" outlineLevel="0" collapsed="false"/>
    <row r="542" customFormat="false" ht="13.2" hidden="false" customHeight="false" outlineLevel="0" collapsed="false"/>
    <row r="543" customFormat="false" ht="13.2" hidden="false" customHeight="false" outlineLevel="0" collapsed="false"/>
    <row r="544" customFormat="false" ht="13.2" hidden="false" customHeight="false" outlineLevel="0" collapsed="false"/>
    <row r="545" customFormat="false" ht="13.2" hidden="false" customHeight="false" outlineLevel="0" collapsed="false"/>
    <row r="546" customFormat="false" ht="13.2" hidden="false" customHeight="false" outlineLevel="0" collapsed="false"/>
    <row r="547" customFormat="false" ht="13.2" hidden="false" customHeight="false" outlineLevel="0" collapsed="false"/>
    <row r="548" customFormat="false" ht="13.2" hidden="false" customHeight="false" outlineLevel="0" collapsed="false"/>
    <row r="549" customFormat="false" ht="13.2" hidden="false" customHeight="false" outlineLevel="0" collapsed="false"/>
    <row r="550" customFormat="false" ht="13.2" hidden="false" customHeight="false" outlineLevel="0" collapsed="false"/>
    <row r="551" customFormat="false" ht="13.2" hidden="false" customHeight="false" outlineLevel="0" collapsed="false"/>
    <row r="552" customFormat="false" ht="13.2" hidden="false" customHeight="false" outlineLevel="0" collapsed="false"/>
    <row r="553" customFormat="false" ht="13.2" hidden="false" customHeight="false" outlineLevel="0" collapsed="false"/>
    <row r="554" customFormat="false" ht="13.2" hidden="false" customHeight="false" outlineLevel="0" collapsed="false"/>
    <row r="555" customFormat="false" ht="13.2" hidden="false" customHeight="false" outlineLevel="0" collapsed="false"/>
    <row r="556" customFormat="false" ht="13.2" hidden="false" customHeight="false" outlineLevel="0" collapsed="false"/>
    <row r="557" customFormat="false" ht="13.2" hidden="false" customHeight="false" outlineLevel="0" collapsed="false"/>
    <row r="558" customFormat="false" ht="13.2" hidden="false" customHeight="false" outlineLevel="0" collapsed="false"/>
    <row r="559" customFormat="false" ht="13.2" hidden="false" customHeight="false" outlineLevel="0" collapsed="false"/>
    <row r="560" customFormat="false" ht="13.2" hidden="false" customHeight="false" outlineLevel="0" collapsed="false"/>
    <row r="561" customFormat="false" ht="13.2" hidden="false" customHeight="false" outlineLevel="0" collapsed="false"/>
    <row r="562" customFormat="false" ht="13.2" hidden="false" customHeight="false" outlineLevel="0" collapsed="false"/>
    <row r="563" customFormat="false" ht="13.2" hidden="false" customHeight="false" outlineLevel="0" collapsed="false"/>
    <row r="564" customFormat="false" ht="13.2" hidden="false" customHeight="false" outlineLevel="0" collapsed="false"/>
    <row r="565" customFormat="false" ht="13.2" hidden="false" customHeight="false" outlineLevel="0" collapsed="false"/>
    <row r="566" customFormat="false" ht="13.2" hidden="false" customHeight="false" outlineLevel="0" collapsed="false"/>
    <row r="567" customFormat="false" ht="13.2" hidden="false" customHeight="false" outlineLevel="0" collapsed="false"/>
    <row r="568" customFormat="false" ht="13.2" hidden="false" customHeight="false" outlineLevel="0" collapsed="false"/>
    <row r="569" customFormat="false" ht="13.2" hidden="false" customHeight="false" outlineLevel="0" collapsed="false"/>
    <row r="570" customFormat="false" ht="13.2" hidden="false" customHeight="false" outlineLevel="0" collapsed="false"/>
    <row r="571" customFormat="false" ht="13.2" hidden="false" customHeight="false" outlineLevel="0" collapsed="false"/>
    <row r="572" customFormat="false" ht="13.2" hidden="false" customHeight="false" outlineLevel="0" collapsed="false"/>
    <row r="573" customFormat="false" ht="13.2" hidden="false" customHeight="false" outlineLevel="0" collapsed="false"/>
    <row r="574" customFormat="false" ht="13.2" hidden="false" customHeight="false" outlineLevel="0" collapsed="false"/>
    <row r="575" customFormat="false" ht="13.2" hidden="false" customHeight="false" outlineLevel="0" collapsed="false"/>
    <row r="576" customFormat="false" ht="13.2" hidden="false" customHeight="false" outlineLevel="0" collapsed="false"/>
    <row r="577" customFormat="false" ht="13.2" hidden="false" customHeight="false" outlineLevel="0" collapsed="false"/>
    <row r="578" customFormat="false" ht="13.2" hidden="false" customHeight="false" outlineLevel="0" collapsed="false"/>
    <row r="579" customFormat="false" ht="13.2" hidden="false" customHeight="false" outlineLevel="0" collapsed="false"/>
    <row r="580" customFormat="false" ht="13.2" hidden="false" customHeight="false" outlineLevel="0" collapsed="false"/>
    <row r="581" customFormat="false" ht="13.2" hidden="false" customHeight="false" outlineLevel="0" collapsed="false"/>
    <row r="582" customFormat="false" ht="13.2" hidden="false" customHeight="false" outlineLevel="0" collapsed="false"/>
    <row r="583" customFormat="false" ht="13.2" hidden="false" customHeight="false" outlineLevel="0" collapsed="false"/>
    <row r="584" customFormat="false" ht="13.2" hidden="false" customHeight="false" outlineLevel="0" collapsed="false"/>
    <row r="585" customFormat="false" ht="13.2" hidden="false" customHeight="false" outlineLevel="0" collapsed="false"/>
    <row r="586" customFormat="false" ht="13.2" hidden="false" customHeight="false" outlineLevel="0" collapsed="false"/>
    <row r="587" customFormat="false" ht="13.2" hidden="false" customHeight="false" outlineLevel="0" collapsed="false"/>
    <row r="588" customFormat="false" ht="13.2" hidden="false" customHeight="false" outlineLevel="0" collapsed="false"/>
    <row r="589" customFormat="false" ht="13.2" hidden="false" customHeight="false" outlineLevel="0" collapsed="false"/>
    <row r="590" customFormat="false" ht="13.2" hidden="false" customHeight="false" outlineLevel="0" collapsed="false"/>
    <row r="591" customFormat="false" ht="13.2" hidden="false" customHeight="false" outlineLevel="0" collapsed="false"/>
    <row r="592" customFormat="false" ht="13.2" hidden="false" customHeight="false" outlineLevel="0" collapsed="false"/>
    <row r="593" customFormat="false" ht="13.2" hidden="false" customHeight="false" outlineLevel="0" collapsed="false"/>
    <row r="594" customFormat="false" ht="13.2" hidden="false" customHeight="false" outlineLevel="0" collapsed="false"/>
    <row r="595" customFormat="false" ht="13.2" hidden="false" customHeight="false" outlineLevel="0" collapsed="false"/>
    <row r="596" customFormat="false" ht="13.2" hidden="false" customHeight="false" outlineLevel="0" collapsed="false"/>
    <row r="597" customFormat="false" ht="13.2" hidden="false" customHeight="false" outlineLevel="0" collapsed="false"/>
    <row r="598" customFormat="false" ht="13.2" hidden="false" customHeight="false" outlineLevel="0" collapsed="false"/>
    <row r="599" customFormat="false" ht="13.2" hidden="false" customHeight="false" outlineLevel="0" collapsed="false"/>
    <row r="600" customFormat="false" ht="13.2" hidden="false" customHeight="false" outlineLevel="0" collapsed="false"/>
    <row r="601" customFormat="false" ht="13.2" hidden="false" customHeight="false" outlineLevel="0" collapsed="false"/>
    <row r="602" customFormat="false" ht="13.2" hidden="false" customHeight="false" outlineLevel="0" collapsed="false"/>
    <row r="603" customFormat="false" ht="13.2" hidden="false" customHeight="false" outlineLevel="0" collapsed="false"/>
    <row r="604" customFormat="false" ht="13.2" hidden="false" customHeight="false" outlineLevel="0" collapsed="false"/>
    <row r="605" customFormat="false" ht="13.2" hidden="false" customHeight="false" outlineLevel="0" collapsed="false"/>
    <row r="606" customFormat="false" ht="13.2" hidden="false" customHeight="false" outlineLevel="0" collapsed="false"/>
    <row r="607" customFormat="false" ht="13.2" hidden="false" customHeight="false" outlineLevel="0" collapsed="false"/>
    <row r="608" customFormat="false" ht="13.2" hidden="false" customHeight="false" outlineLevel="0" collapsed="false"/>
    <row r="609" customFormat="false" ht="13.2" hidden="false" customHeight="false" outlineLevel="0" collapsed="false"/>
    <row r="610" customFormat="false" ht="13.2" hidden="false" customHeight="false" outlineLevel="0" collapsed="false"/>
    <row r="611" customFormat="false" ht="13.2" hidden="false" customHeight="false" outlineLevel="0" collapsed="false"/>
    <row r="612" customFormat="false" ht="13.2" hidden="false" customHeight="false" outlineLevel="0" collapsed="false"/>
    <row r="613" customFormat="false" ht="13.2" hidden="false" customHeight="false" outlineLevel="0" collapsed="false"/>
    <row r="614" customFormat="false" ht="13.2" hidden="false" customHeight="false" outlineLevel="0" collapsed="false"/>
    <row r="615" customFormat="false" ht="13.2" hidden="false" customHeight="false" outlineLevel="0" collapsed="false"/>
    <row r="616" customFormat="false" ht="13.2" hidden="false" customHeight="false" outlineLevel="0" collapsed="false"/>
    <row r="617" customFormat="false" ht="13.2" hidden="false" customHeight="false" outlineLevel="0" collapsed="false"/>
    <row r="618" customFormat="false" ht="13.2" hidden="false" customHeight="false" outlineLevel="0" collapsed="false"/>
    <row r="619" customFormat="false" ht="13.2" hidden="false" customHeight="false" outlineLevel="0" collapsed="false"/>
    <row r="620" customFormat="false" ht="13.2" hidden="false" customHeight="false" outlineLevel="0" collapsed="false"/>
    <row r="621" customFormat="false" ht="13.2" hidden="false" customHeight="false" outlineLevel="0" collapsed="false"/>
    <row r="622" customFormat="false" ht="13.2" hidden="false" customHeight="false" outlineLevel="0" collapsed="false"/>
    <row r="623" customFormat="false" ht="13.2" hidden="false" customHeight="false" outlineLevel="0" collapsed="false"/>
    <row r="624" customFormat="false" ht="13.2" hidden="false" customHeight="false" outlineLevel="0" collapsed="false"/>
    <row r="625" customFormat="false" ht="13.2" hidden="false" customHeight="false" outlineLevel="0" collapsed="false"/>
    <row r="626" customFormat="false" ht="13.2" hidden="false" customHeight="false" outlineLevel="0" collapsed="false"/>
    <row r="627" customFormat="false" ht="13.2" hidden="false" customHeight="false" outlineLevel="0" collapsed="false"/>
    <row r="628" customFormat="false" ht="13.2" hidden="false" customHeight="false" outlineLevel="0" collapsed="false"/>
    <row r="629" customFormat="false" ht="13.2" hidden="false" customHeight="false" outlineLevel="0" collapsed="false"/>
    <row r="630" customFormat="false" ht="13.2" hidden="false" customHeight="false" outlineLevel="0" collapsed="false"/>
    <row r="631" customFormat="false" ht="13.2" hidden="false" customHeight="false" outlineLevel="0" collapsed="false"/>
    <row r="632" customFormat="false" ht="13.2" hidden="false" customHeight="false" outlineLevel="0" collapsed="false"/>
    <row r="633" customFormat="false" ht="13.2" hidden="false" customHeight="false" outlineLevel="0" collapsed="false"/>
    <row r="634" customFormat="false" ht="13.2" hidden="false" customHeight="false" outlineLevel="0" collapsed="false"/>
    <row r="635" customFormat="false" ht="13.2" hidden="false" customHeight="false" outlineLevel="0" collapsed="false"/>
    <row r="636" customFormat="false" ht="13.2" hidden="false" customHeight="false" outlineLevel="0" collapsed="false"/>
    <row r="637" customFormat="false" ht="13.2" hidden="false" customHeight="false" outlineLevel="0" collapsed="false"/>
    <row r="638" customFormat="false" ht="13.2" hidden="false" customHeight="false" outlineLevel="0" collapsed="false"/>
    <row r="639" customFormat="false" ht="13.2" hidden="false" customHeight="false" outlineLevel="0" collapsed="false"/>
    <row r="640" customFormat="false" ht="13.2" hidden="false" customHeight="false" outlineLevel="0" collapsed="false"/>
    <row r="641" customFormat="false" ht="13.2" hidden="false" customHeight="false" outlineLevel="0" collapsed="false"/>
    <row r="642" customFormat="false" ht="13.2" hidden="false" customHeight="false" outlineLevel="0" collapsed="false"/>
    <row r="643" customFormat="false" ht="13.2" hidden="false" customHeight="false" outlineLevel="0" collapsed="false"/>
    <row r="644" customFormat="false" ht="13.2" hidden="false" customHeight="false" outlineLevel="0" collapsed="false"/>
    <row r="645" customFormat="false" ht="13.2" hidden="false" customHeight="false" outlineLevel="0" collapsed="false"/>
    <row r="646" customFormat="false" ht="13.2" hidden="false" customHeight="false" outlineLevel="0" collapsed="false"/>
    <row r="647" customFormat="false" ht="13.2" hidden="false" customHeight="false" outlineLevel="0" collapsed="false"/>
    <row r="648" customFormat="false" ht="13.2" hidden="false" customHeight="false" outlineLevel="0" collapsed="false"/>
    <row r="649" customFormat="false" ht="13.2" hidden="false" customHeight="false" outlineLevel="0" collapsed="false"/>
    <row r="650" customFormat="false" ht="13.2" hidden="false" customHeight="false" outlineLevel="0" collapsed="false"/>
    <row r="651" customFormat="false" ht="13.2" hidden="false" customHeight="false" outlineLevel="0" collapsed="false"/>
    <row r="652" customFormat="false" ht="13.2" hidden="false" customHeight="false" outlineLevel="0" collapsed="false"/>
    <row r="653" customFormat="false" ht="13.2" hidden="false" customHeight="false" outlineLevel="0" collapsed="false"/>
    <row r="654" customFormat="false" ht="13.2" hidden="false" customHeight="false" outlineLevel="0" collapsed="false"/>
    <row r="655" customFormat="false" ht="13.2" hidden="false" customHeight="false" outlineLevel="0" collapsed="false"/>
    <row r="656" customFormat="false" ht="13.2" hidden="false" customHeight="false" outlineLevel="0" collapsed="false"/>
    <row r="657" customFormat="false" ht="13.2" hidden="false" customHeight="false" outlineLevel="0" collapsed="false"/>
    <row r="658" customFormat="false" ht="13.2" hidden="false" customHeight="false" outlineLevel="0" collapsed="false"/>
    <row r="659" customFormat="false" ht="13.2" hidden="false" customHeight="false" outlineLevel="0" collapsed="false"/>
    <row r="660" customFormat="false" ht="13.2" hidden="false" customHeight="false" outlineLevel="0" collapsed="false"/>
    <row r="661" customFormat="false" ht="13.2" hidden="false" customHeight="false" outlineLevel="0" collapsed="false"/>
    <row r="662" customFormat="false" ht="13.2" hidden="false" customHeight="false" outlineLevel="0" collapsed="false"/>
    <row r="663" customFormat="false" ht="13.2" hidden="false" customHeight="false" outlineLevel="0" collapsed="false"/>
    <row r="664" customFormat="false" ht="13.2" hidden="false" customHeight="false" outlineLevel="0" collapsed="false"/>
    <row r="665" customFormat="false" ht="13.2" hidden="false" customHeight="false" outlineLevel="0" collapsed="false"/>
    <row r="666" customFormat="false" ht="13.2" hidden="false" customHeight="false" outlineLevel="0" collapsed="false"/>
    <row r="667" customFormat="false" ht="13.2" hidden="false" customHeight="false" outlineLevel="0" collapsed="false"/>
    <row r="668" customFormat="false" ht="13.2" hidden="false" customHeight="false" outlineLevel="0" collapsed="false"/>
    <row r="669" customFormat="false" ht="13.2" hidden="false" customHeight="false" outlineLevel="0" collapsed="false"/>
    <row r="670" customFormat="false" ht="13.2" hidden="false" customHeight="false" outlineLevel="0" collapsed="false"/>
    <row r="671" customFormat="false" ht="13.2" hidden="false" customHeight="false" outlineLevel="0" collapsed="false"/>
    <row r="672" customFormat="false" ht="13.2" hidden="false" customHeight="false" outlineLevel="0" collapsed="false"/>
    <row r="673" customFormat="false" ht="13.2" hidden="false" customHeight="false" outlineLevel="0" collapsed="false"/>
    <row r="674" customFormat="false" ht="13.2" hidden="false" customHeight="false" outlineLevel="0" collapsed="false"/>
    <row r="675" customFormat="false" ht="13.2" hidden="false" customHeight="false" outlineLevel="0" collapsed="false"/>
    <row r="676" customFormat="false" ht="13.2" hidden="false" customHeight="false" outlineLevel="0" collapsed="false"/>
    <row r="677" customFormat="false" ht="13.2" hidden="false" customHeight="false" outlineLevel="0" collapsed="false"/>
    <row r="678" customFormat="false" ht="13.2" hidden="false" customHeight="false" outlineLevel="0" collapsed="false"/>
    <row r="679" customFormat="false" ht="13.2" hidden="false" customHeight="false" outlineLevel="0" collapsed="false"/>
    <row r="680" customFormat="false" ht="13.2" hidden="false" customHeight="false" outlineLevel="0" collapsed="false"/>
    <row r="681" customFormat="false" ht="13.2" hidden="false" customHeight="false" outlineLevel="0" collapsed="false"/>
    <row r="682" customFormat="false" ht="13.2" hidden="false" customHeight="false" outlineLevel="0" collapsed="false"/>
    <row r="683" customFormat="false" ht="13.2" hidden="false" customHeight="false" outlineLevel="0" collapsed="false"/>
    <row r="684" customFormat="false" ht="13.2" hidden="false" customHeight="false" outlineLevel="0" collapsed="false"/>
    <row r="685" customFormat="false" ht="13.2" hidden="false" customHeight="false" outlineLevel="0" collapsed="false"/>
    <row r="686" customFormat="false" ht="13.2" hidden="false" customHeight="false" outlineLevel="0" collapsed="false"/>
    <row r="687" customFormat="false" ht="13.2" hidden="false" customHeight="false" outlineLevel="0" collapsed="false"/>
    <row r="688" customFormat="false" ht="13.2" hidden="false" customHeight="false" outlineLevel="0" collapsed="false"/>
    <row r="689" customFormat="false" ht="13.2" hidden="false" customHeight="false" outlineLevel="0" collapsed="false"/>
    <row r="690" customFormat="false" ht="13.2" hidden="false" customHeight="false" outlineLevel="0" collapsed="false"/>
    <row r="691" customFormat="false" ht="13.2" hidden="false" customHeight="false" outlineLevel="0" collapsed="false"/>
    <row r="692" customFormat="false" ht="13.2" hidden="false" customHeight="false" outlineLevel="0" collapsed="false"/>
    <row r="693" customFormat="false" ht="13.2" hidden="false" customHeight="false" outlineLevel="0" collapsed="false"/>
    <row r="694" customFormat="false" ht="13.2" hidden="false" customHeight="false" outlineLevel="0" collapsed="false"/>
    <row r="695" customFormat="false" ht="13.2" hidden="false" customHeight="false" outlineLevel="0" collapsed="false"/>
    <row r="696" customFormat="false" ht="13.2" hidden="false" customHeight="false" outlineLevel="0" collapsed="false"/>
    <row r="697" customFormat="false" ht="13.2" hidden="false" customHeight="false" outlineLevel="0" collapsed="false"/>
    <row r="698" customFormat="false" ht="13.2" hidden="false" customHeight="false" outlineLevel="0" collapsed="false"/>
    <row r="699" customFormat="false" ht="13.2" hidden="false" customHeight="false" outlineLevel="0" collapsed="false"/>
    <row r="700" customFormat="false" ht="13.2" hidden="false" customHeight="false" outlineLevel="0" collapsed="false"/>
    <row r="701" customFormat="false" ht="13.2" hidden="false" customHeight="false" outlineLevel="0" collapsed="false"/>
    <row r="702" customFormat="false" ht="13.2" hidden="false" customHeight="false" outlineLevel="0" collapsed="false"/>
    <row r="703" customFormat="false" ht="13.2" hidden="false" customHeight="false" outlineLevel="0" collapsed="false"/>
    <row r="704" customFormat="false" ht="13.2" hidden="false" customHeight="false" outlineLevel="0" collapsed="false"/>
    <row r="705" customFormat="false" ht="13.2" hidden="false" customHeight="false" outlineLevel="0" collapsed="false"/>
    <row r="706" customFormat="false" ht="13.2" hidden="false" customHeight="false" outlineLevel="0" collapsed="false"/>
    <row r="707" customFormat="false" ht="13.2" hidden="false" customHeight="false" outlineLevel="0" collapsed="false"/>
    <row r="708" customFormat="false" ht="13.2" hidden="false" customHeight="false" outlineLevel="0" collapsed="false"/>
    <row r="709" customFormat="false" ht="13.2" hidden="false" customHeight="false" outlineLevel="0" collapsed="false"/>
    <row r="710" customFormat="false" ht="13.2" hidden="false" customHeight="false" outlineLevel="0" collapsed="false"/>
    <row r="711" customFormat="false" ht="13.2" hidden="false" customHeight="false" outlineLevel="0" collapsed="false"/>
    <row r="712" customFormat="false" ht="13.2" hidden="false" customHeight="false" outlineLevel="0" collapsed="false"/>
    <row r="713" customFormat="false" ht="13.2" hidden="false" customHeight="false" outlineLevel="0" collapsed="false"/>
    <row r="714" customFormat="false" ht="13.2" hidden="false" customHeight="false" outlineLevel="0" collapsed="false"/>
    <row r="715" customFormat="false" ht="13.2" hidden="false" customHeight="false" outlineLevel="0" collapsed="false"/>
    <row r="716" customFormat="false" ht="13.2" hidden="false" customHeight="false" outlineLevel="0" collapsed="false"/>
    <row r="717" customFormat="false" ht="13.2" hidden="false" customHeight="false" outlineLevel="0" collapsed="false"/>
    <row r="718" customFormat="false" ht="13.2" hidden="false" customHeight="false" outlineLevel="0" collapsed="false"/>
    <row r="719" customFormat="false" ht="13.2" hidden="false" customHeight="false" outlineLevel="0" collapsed="false"/>
    <row r="720" customFormat="false" ht="13.2" hidden="false" customHeight="false" outlineLevel="0" collapsed="false"/>
    <row r="721" customFormat="false" ht="13.2" hidden="false" customHeight="false" outlineLevel="0" collapsed="false"/>
    <row r="722" customFormat="false" ht="13.2" hidden="false" customHeight="false" outlineLevel="0" collapsed="false"/>
    <row r="723" customFormat="false" ht="13.2" hidden="false" customHeight="false" outlineLevel="0" collapsed="false"/>
    <row r="724" customFormat="false" ht="13.2" hidden="false" customHeight="false" outlineLevel="0" collapsed="false"/>
    <row r="725" customFormat="false" ht="13.2" hidden="false" customHeight="false" outlineLevel="0" collapsed="false"/>
    <row r="726" customFormat="false" ht="13.2" hidden="false" customHeight="false" outlineLevel="0" collapsed="false"/>
    <row r="727" customFormat="false" ht="13.2" hidden="false" customHeight="false" outlineLevel="0" collapsed="false"/>
    <row r="728" customFormat="false" ht="13.2" hidden="false" customHeight="false" outlineLevel="0" collapsed="false"/>
    <row r="729" customFormat="false" ht="13.2" hidden="false" customHeight="false" outlineLevel="0" collapsed="false"/>
    <row r="730" customFormat="false" ht="13.2" hidden="false" customHeight="false" outlineLevel="0" collapsed="false"/>
    <row r="731" customFormat="false" ht="13.2" hidden="false" customHeight="false" outlineLevel="0" collapsed="false"/>
    <row r="732" customFormat="false" ht="13.2" hidden="false" customHeight="false" outlineLevel="0" collapsed="false"/>
    <row r="733" customFormat="false" ht="13.2" hidden="false" customHeight="false" outlineLevel="0" collapsed="false"/>
  </sheetData>
  <autoFilter ref="A1:A65535">
    <filterColumn colId="0">
      <customFilters and="true">
        <customFilter operator="equal" val="*(*"/>
      </customFilters>
    </filterColumn>
  </autoFilter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272" colorId="64" zoomScale="100" zoomScaleNormal="100" zoomScalePageLayoutView="100" workbookViewId="0">
      <selection pane="topLeft" activeCell="B272" activeCellId="0" sqref="B272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31.1"/>
    <col collapsed="false" customWidth="true" hidden="false" outlineLevel="0" max="2" min="2" style="0" width="28.87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7T00:36:43Z</dcterms:created>
  <dc:creator/>
  <dc:description/>
  <dc:language>en-US</dc:language>
  <cp:lastModifiedBy>Luca2</cp:lastModifiedBy>
  <dcterms:modified xsi:type="dcterms:W3CDTF">2010-10-01T15:07:03Z</dcterms:modified>
  <cp:revision>0</cp:revision>
  <dc:subject/>
  <dc:title/>
</cp:coreProperties>
</file>